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filterPrivacy="1"/>
  <mc:AlternateContent xmlns:mc="http://schemas.openxmlformats.org/markup-compatibility/2006">
    <mc:Choice Requires="x15">
      <x15ac:absPath xmlns:x15ac="http://schemas.microsoft.com/office/spreadsheetml/2010/11/ac" url="/Users/helmutpopper/Documents/Publikationen/eingereicht/MetastasisProjectNew/PublBilder/NeuePubBi/"/>
    </mc:Choice>
  </mc:AlternateContent>
  <bookViews>
    <workbookView xWindow="6940" yWindow="900" windowWidth="36240" windowHeight="26680"/>
  </bookViews>
  <sheets>
    <sheet name="Meta vs Prim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8" i="1" l="1"/>
  <c r="M48" i="1"/>
  <c r="N47" i="1"/>
  <c r="M47" i="1"/>
  <c r="B39" i="1"/>
  <c r="B40" i="1"/>
  <c r="B43" i="1"/>
  <c r="B44" i="1"/>
  <c r="A39" i="1"/>
  <c r="A40" i="1"/>
  <c r="A44" i="1"/>
  <c r="A43" i="1"/>
  <c r="C31" i="1"/>
  <c r="C32" i="1"/>
  <c r="C36" i="1"/>
  <c r="D31" i="1"/>
  <c r="D32" i="1"/>
  <c r="D36" i="1"/>
  <c r="C35" i="1"/>
  <c r="D35" i="1"/>
  <c r="E39" i="1"/>
  <c r="F39" i="1"/>
  <c r="G40" i="1"/>
  <c r="H40" i="1"/>
  <c r="I39" i="1"/>
  <c r="J39" i="1"/>
  <c r="K38" i="1"/>
  <c r="L38" i="1"/>
  <c r="E38" i="1"/>
  <c r="F38" i="1"/>
  <c r="G39" i="1"/>
  <c r="H39" i="1"/>
  <c r="I38" i="1"/>
  <c r="J38" i="1"/>
  <c r="K37" i="1"/>
  <c r="L37" i="1"/>
</calcChain>
</file>

<file path=xl/sharedStrings.xml><?xml version="1.0" encoding="utf-8"?>
<sst xmlns="http://schemas.openxmlformats.org/spreadsheetml/2006/main" count="113" uniqueCount="41">
  <si>
    <t>Ø Con Meta</t>
  </si>
  <si>
    <t>Ø Con Prim</t>
  </si>
  <si>
    <t>Ø MAD Prim</t>
  </si>
  <si>
    <t>Ø twist Prim</t>
  </si>
  <si>
    <t>Ø VIM Prim</t>
  </si>
  <si>
    <t>Ø PLCg Prim</t>
  </si>
  <si>
    <t>Ø Tks5 Prim</t>
  </si>
  <si>
    <t>Ø Tks5 Meta</t>
  </si>
  <si>
    <t>Ø PLCg Meta</t>
  </si>
  <si>
    <t>Ø VIM Meta</t>
  </si>
  <si>
    <t>Ø twist Meta</t>
  </si>
  <si>
    <t>Ø MAD Meta</t>
  </si>
  <si>
    <t>Ø CXCR4  Prim</t>
  </si>
  <si>
    <t>Ø CXCR4  Meta</t>
  </si>
  <si>
    <t>Student t Test for paired data</t>
  </si>
  <si>
    <t>Group 1:   ConPrim</t>
  </si>
  <si>
    <t>Group 2:  ConMets</t>
  </si>
  <si>
    <t>Group 1</t>
  </si>
  <si>
    <t>Group 2</t>
  </si>
  <si>
    <t>Count</t>
  </si>
  <si>
    <t>Mean</t>
  </si>
  <si>
    <t>Variance</t>
  </si>
  <si>
    <t>Std. Dev.</t>
  </si>
  <si>
    <t>Std. Err</t>
  </si>
  <si>
    <t>Mean Difference</t>
  </si>
  <si>
    <t>Degrees of Freedom</t>
  </si>
  <si>
    <t>t Value</t>
  </si>
  <si>
    <t>t Probability</t>
  </si>
  <si>
    <t>Group 1:  MADPrim</t>
  </si>
  <si>
    <t>Group 2:  MADMets</t>
  </si>
  <si>
    <t>Group 1:  TwistPrim</t>
  </si>
  <si>
    <t>Group 2:  TwistMets</t>
  </si>
  <si>
    <t>&lt; .0001</t>
  </si>
  <si>
    <t>Group 1:  VimPrim</t>
  </si>
  <si>
    <t>Group 2:  VimMets</t>
  </si>
  <si>
    <t>Group 1:  TksPrim</t>
  </si>
  <si>
    <t>Group 2:  TksMets</t>
  </si>
  <si>
    <t>Group 1:  PLCPrim</t>
  </si>
  <si>
    <t>Group 2:  PLCMets</t>
  </si>
  <si>
    <t>Group 1:  CXCR4prim</t>
  </si>
  <si>
    <t>Group 2:  CXCR4M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0"/>
      <name val="Arial"/>
      <family val="2"/>
    </font>
    <font>
      <sz val="10"/>
      <name val="Arial"/>
      <family val="2"/>
    </font>
    <font>
      <u/>
      <sz val="10"/>
      <color rgb="FF0000FF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 applyProtection="1"/>
    <xf numFmtId="0" fontId="1" fillId="0" borderId="0" xfId="0" applyFont="1" applyBorder="1" applyProtection="1"/>
    <xf numFmtId="2" fontId="0" fillId="0" borderId="0" xfId="0" applyNumberFormat="1" applyFill="1" applyBorder="1" applyAlignment="1" applyProtection="1">
      <alignment horizontal="right"/>
    </xf>
    <xf numFmtId="2" fontId="1" fillId="0" borderId="0" xfId="0" applyNumberFormat="1" applyFont="1" applyBorder="1" applyProtection="1"/>
    <xf numFmtId="0" fontId="1" fillId="0" borderId="0" xfId="0" applyFont="1" applyFill="1" applyBorder="1" applyProtection="1"/>
    <xf numFmtId="2" fontId="1" fillId="0" borderId="0" xfId="0" applyNumberFormat="1" applyFont="1" applyFill="1" applyBorder="1" applyAlignment="1" applyProtection="1">
      <alignment horizontal="right"/>
    </xf>
    <xf numFmtId="2" fontId="2" fillId="0" borderId="0" xfId="0" applyNumberFormat="1" applyFont="1" applyFill="1" applyBorder="1" applyProtection="1"/>
    <xf numFmtId="2" fontId="2" fillId="0" borderId="0" xfId="0" applyNumberFormat="1" applyFont="1" applyFill="1" applyBorder="1" applyAlignment="1" applyProtection="1">
      <alignment horizontal="right"/>
    </xf>
    <xf numFmtId="2" fontId="1" fillId="0" borderId="2" xfId="0" applyNumberFormat="1" applyFont="1" applyBorder="1" applyAlignment="1" applyProtection="1">
      <alignment horizontal="right"/>
    </xf>
    <xf numFmtId="2" fontId="1" fillId="0" borderId="2" xfId="0" applyNumberFormat="1" applyFont="1" applyFill="1" applyBorder="1" applyAlignment="1" applyProtection="1">
      <alignment horizontal="right"/>
    </xf>
    <xf numFmtId="2" fontId="1" fillId="0" borderId="0" xfId="0" applyNumberFormat="1" applyFont="1" applyFill="1" applyBorder="1" applyProtection="1"/>
    <xf numFmtId="2" fontId="2" fillId="0" borderId="0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 applyProtection="1"/>
    <xf numFmtId="0" fontId="0" fillId="0" borderId="0" xfId="0" applyFill="1" applyBorder="1" applyAlignment="1" applyProtection="1">
      <alignment horizontal="right"/>
    </xf>
    <xf numFmtId="0" fontId="1" fillId="0" borderId="0" xfId="0" applyFont="1" applyFill="1" applyBorder="1" applyAlignment="1" applyProtection="1">
      <alignment horizontal="right"/>
    </xf>
    <xf numFmtId="0" fontId="1" fillId="0" borderId="0" xfId="0" applyFont="1" applyBorder="1" applyAlignment="1" applyProtection="1">
      <alignment horizontal="right"/>
    </xf>
    <xf numFmtId="0" fontId="1" fillId="0" borderId="2" xfId="0" applyFont="1" applyFill="1" applyBorder="1" applyAlignment="1" applyProtection="1">
      <alignment horizontal="right"/>
    </xf>
    <xf numFmtId="0" fontId="1" fillId="0" borderId="2" xfId="0" applyFont="1" applyBorder="1" applyAlignment="1" applyProtection="1">
      <alignment horizontal="right"/>
    </xf>
    <xf numFmtId="2" fontId="2" fillId="0" borderId="1" xfId="0" applyNumberFormat="1" applyFont="1" applyBorder="1" applyAlignment="1" applyProtection="1">
      <alignment horizontal="center"/>
    </xf>
    <xf numFmtId="0" fontId="2" fillId="0" borderId="1" xfId="0" applyFont="1" applyBorder="1" applyAlignment="1" applyProtection="1">
      <alignment horizontal="center"/>
    </xf>
    <xf numFmtId="2" fontId="0" fillId="0" borderId="2" xfId="0" applyNumberFormat="1" applyFill="1" applyBorder="1" applyAlignment="1" applyProtection="1">
      <alignment horizontal="right"/>
    </xf>
    <xf numFmtId="0" fontId="1" fillId="0" borderId="1" xfId="0" applyFont="1" applyBorder="1" applyAlignment="1" applyProtection="1">
      <alignment horizontal="center"/>
    </xf>
    <xf numFmtId="0" fontId="1" fillId="0" borderId="3" xfId="0" applyFont="1" applyBorder="1" applyAlignment="1" applyProtection="1">
      <alignment horizontal="center"/>
    </xf>
    <xf numFmtId="0" fontId="1" fillId="0" borderId="3" xfId="0" applyFont="1" applyBorder="1" applyAlignment="1" applyProtection="1">
      <alignment horizontal="right"/>
    </xf>
    <xf numFmtId="2" fontId="3" fillId="0" borderId="0" xfId="0" applyNumberFormat="1" applyFont="1" applyFill="1" applyBorder="1" applyProtection="1"/>
    <xf numFmtId="2" fontId="4" fillId="0" borderId="2" xfId="0" applyNumberFormat="1" applyFont="1" applyFill="1" applyBorder="1" applyAlignment="1" applyProtection="1">
      <alignment horizontal="right"/>
    </xf>
    <xf numFmtId="2" fontId="4" fillId="0" borderId="0" xfId="0" applyNumberFormat="1" applyFont="1" applyFill="1" applyBorder="1" applyAlignment="1" applyProtection="1">
      <alignment horizontal="right"/>
    </xf>
    <xf numFmtId="0" fontId="0" fillId="0" borderId="0" xfId="0" applyFill="1" applyProtection="1"/>
    <xf numFmtId="2" fontId="2" fillId="0" borderId="2" xfId="0" applyNumberFormat="1" applyFont="1" applyFill="1" applyBorder="1" applyAlignment="1" applyProtection="1">
      <alignment horizontal="right"/>
    </xf>
    <xf numFmtId="2" fontId="1" fillId="0" borderId="2" xfId="0" applyNumberFormat="1" applyFont="1" applyFill="1" applyBorder="1" applyAlignment="1">
      <alignment horizontal="right"/>
    </xf>
    <xf numFmtId="2" fontId="4" fillId="0" borderId="2" xfId="0" applyNumberFormat="1" applyFont="1" applyFill="1" applyBorder="1" applyProtection="1"/>
    <xf numFmtId="2" fontId="0" fillId="0" borderId="2" xfId="0" applyNumberFormat="1" applyBorder="1" applyAlignment="1" applyProtection="1">
      <alignment horizontal="right"/>
    </xf>
    <xf numFmtId="2" fontId="1" fillId="2" borderId="0" xfId="0" applyNumberFormat="1" applyFont="1" applyFill="1" applyBorder="1" applyAlignment="1" applyProtection="1">
      <alignment horizontal="right"/>
    </xf>
    <xf numFmtId="2" fontId="1" fillId="2" borderId="2" xfId="0" applyNumberFormat="1" applyFont="1" applyFill="1" applyBorder="1" applyAlignment="1" applyProtection="1">
      <alignment horizontal="right"/>
    </xf>
  </cellXfs>
  <cellStyles count="1">
    <cellStyle name="Stand.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1"/>
  <sheetViews>
    <sheetView tabSelected="1" workbookViewId="0">
      <pane ySplit="1" topLeftCell="A2" activePane="bottomLeft" state="frozen"/>
      <selection activeCell="H1" sqref="H1"/>
      <selection pane="bottomLeft" activeCell="S51" sqref="S51"/>
    </sheetView>
  </sheetViews>
  <sheetFormatPr baseColWidth="10" defaultColWidth="9.1640625" defaultRowHeight="13" x14ac:dyDescent="0.15"/>
  <cols>
    <col min="1" max="1" width="29" style="16" customWidth="1"/>
    <col min="2" max="2" width="12.1640625" style="18" customWidth="1"/>
    <col min="3" max="3" width="12.33203125" style="16" bestFit="1" customWidth="1"/>
    <col min="4" max="4" width="12" style="18" bestFit="1" customWidth="1"/>
    <col min="5" max="5" width="12" style="16" bestFit="1" customWidth="1"/>
    <col min="6" max="6" width="11.6640625" style="18" bestFit="1" customWidth="1"/>
    <col min="7" max="7" width="12.5" style="16" bestFit="1" customWidth="1"/>
    <col min="8" max="8" width="12.5" style="18" customWidth="1"/>
    <col min="9" max="9" width="12.6640625" style="16" bestFit="1" customWidth="1"/>
    <col min="10" max="10" width="12.5" style="18" bestFit="1" customWidth="1"/>
    <col min="11" max="11" width="12.1640625" style="16" bestFit="1" customWidth="1"/>
    <col min="12" max="12" width="11.83203125" style="18" bestFit="1" customWidth="1"/>
    <col min="13" max="13" width="14.5" style="1" bestFit="1" customWidth="1"/>
    <col min="14" max="14" width="14.33203125" style="18" bestFit="1" customWidth="1"/>
    <col min="17" max="17" width="15.5" style="3" bestFit="1" customWidth="1"/>
    <col min="18" max="18" width="13.5" style="3" bestFit="1" customWidth="1"/>
    <col min="19" max="19" width="12.6640625" style="3" bestFit="1" customWidth="1"/>
    <col min="20" max="21" width="12.5" style="3" bestFit="1" customWidth="1"/>
    <col min="22" max="22" width="10.5" style="3" bestFit="1" customWidth="1"/>
    <col min="23" max="23" width="10.33203125" style="3" bestFit="1" customWidth="1"/>
    <col min="24" max="24" width="9.1640625" style="3"/>
    <col min="25" max="25" width="12.1640625" style="3" bestFit="1" customWidth="1"/>
    <col min="26" max="27" width="9.1640625" style="3"/>
    <col min="28" max="16384" width="9.1640625" style="1"/>
  </cols>
  <sheetData>
    <row r="1" spans="1:27" s="20" customFormat="1" x14ac:dyDescent="0.15">
      <c r="A1" s="22" t="s">
        <v>0</v>
      </c>
      <c r="B1" s="23" t="s">
        <v>1</v>
      </c>
      <c r="C1" s="22" t="s">
        <v>11</v>
      </c>
      <c r="D1" s="23" t="s">
        <v>2</v>
      </c>
      <c r="E1" s="22" t="s">
        <v>10</v>
      </c>
      <c r="F1" s="23" t="s">
        <v>3</v>
      </c>
      <c r="G1" s="22" t="s">
        <v>9</v>
      </c>
      <c r="H1" s="23" t="s">
        <v>4</v>
      </c>
      <c r="I1" s="22" t="s">
        <v>8</v>
      </c>
      <c r="J1" s="23" t="s">
        <v>5</v>
      </c>
      <c r="K1" s="22" t="s">
        <v>7</v>
      </c>
      <c r="L1" s="23" t="s">
        <v>6</v>
      </c>
      <c r="M1" s="22" t="s">
        <v>13</v>
      </c>
      <c r="N1" s="24" t="s">
        <v>12</v>
      </c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</row>
    <row r="2" spans="1:27" s="4" customFormat="1" x14ac:dyDescent="0.15">
      <c r="A2" s="5">
        <v>0</v>
      </c>
      <c r="B2" s="31">
        <v>0</v>
      </c>
      <c r="C2" s="27">
        <v>43.333333333333336</v>
      </c>
      <c r="D2" s="26">
        <v>5</v>
      </c>
      <c r="E2" s="27">
        <v>73.333333333333329</v>
      </c>
      <c r="F2" s="26">
        <v>5</v>
      </c>
      <c r="G2" s="27">
        <v>6.666666666666667</v>
      </c>
      <c r="H2" s="26">
        <v>0</v>
      </c>
      <c r="I2" s="27">
        <v>0</v>
      </c>
      <c r="J2" s="26">
        <v>30</v>
      </c>
      <c r="K2" s="27">
        <v>15</v>
      </c>
      <c r="L2" s="26">
        <v>0</v>
      </c>
      <c r="M2" s="5">
        <v>0</v>
      </c>
      <c r="N2" s="9">
        <v>0</v>
      </c>
      <c r="O2" s="28"/>
      <c r="P2" s="28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</row>
    <row r="3" spans="1:27" x14ac:dyDescent="0.15">
      <c r="A3" s="5">
        <v>5</v>
      </c>
      <c r="B3" s="9">
        <v>90</v>
      </c>
      <c r="C3" s="27">
        <v>75</v>
      </c>
      <c r="D3" s="8">
        <v>1.33</v>
      </c>
      <c r="E3" s="27">
        <v>26.666666666666668</v>
      </c>
      <c r="F3" s="8">
        <v>0</v>
      </c>
      <c r="G3" s="27">
        <v>25</v>
      </c>
      <c r="H3" s="26">
        <v>0</v>
      </c>
      <c r="I3" s="27">
        <v>57.5</v>
      </c>
      <c r="J3" s="26">
        <v>0</v>
      </c>
      <c r="K3" s="27">
        <v>43.33</v>
      </c>
      <c r="L3" s="26">
        <v>5</v>
      </c>
      <c r="M3" s="5">
        <v>0</v>
      </c>
      <c r="N3" s="9">
        <v>0</v>
      </c>
    </row>
    <row r="4" spans="1:27" x14ac:dyDescent="0.15">
      <c r="A4" s="5">
        <v>0</v>
      </c>
      <c r="B4" s="8">
        <v>0</v>
      </c>
      <c r="C4" s="27">
        <v>20</v>
      </c>
      <c r="D4" s="9">
        <v>66.666666666666671</v>
      </c>
      <c r="E4" s="27">
        <v>70</v>
      </c>
      <c r="F4" s="26">
        <v>70</v>
      </c>
      <c r="G4" s="27">
        <v>0</v>
      </c>
      <c r="H4" s="26">
        <v>0</v>
      </c>
      <c r="I4" s="27">
        <v>45</v>
      </c>
      <c r="J4" s="9">
        <v>13.333333333333334</v>
      </c>
      <c r="K4" s="27">
        <v>5</v>
      </c>
      <c r="L4" s="9">
        <v>10</v>
      </c>
      <c r="M4" s="5">
        <v>0</v>
      </c>
      <c r="N4" s="9">
        <v>0</v>
      </c>
    </row>
    <row r="5" spans="1:27" x14ac:dyDescent="0.15">
      <c r="A5" s="5">
        <v>25</v>
      </c>
      <c r="B5" s="9">
        <v>90</v>
      </c>
      <c r="C5" s="27">
        <v>70</v>
      </c>
      <c r="D5" s="8">
        <v>27.5</v>
      </c>
      <c r="E5" s="27">
        <v>20</v>
      </c>
      <c r="F5" s="26">
        <v>15</v>
      </c>
      <c r="G5" s="27">
        <v>20</v>
      </c>
      <c r="H5" s="26">
        <v>25</v>
      </c>
      <c r="I5" s="27">
        <v>40</v>
      </c>
      <c r="J5" s="26">
        <v>20</v>
      </c>
      <c r="K5" s="27">
        <v>20</v>
      </c>
      <c r="L5" s="26">
        <v>15</v>
      </c>
      <c r="M5" s="5">
        <v>15</v>
      </c>
      <c r="N5" s="9">
        <v>9</v>
      </c>
    </row>
    <row r="6" spans="1:27" s="4" customFormat="1" x14ac:dyDescent="0.15">
      <c r="A6" s="5">
        <v>50</v>
      </c>
      <c r="B6" s="9">
        <v>80</v>
      </c>
      <c r="C6" s="27">
        <v>40</v>
      </c>
      <c r="D6" s="26">
        <v>0</v>
      </c>
      <c r="E6" s="27">
        <v>90</v>
      </c>
      <c r="F6" s="8">
        <v>12.5</v>
      </c>
      <c r="G6" s="27">
        <v>0</v>
      </c>
      <c r="H6" s="8">
        <v>0</v>
      </c>
      <c r="I6" s="27">
        <v>20</v>
      </c>
      <c r="J6" s="8">
        <v>17.5</v>
      </c>
      <c r="K6" s="27">
        <v>30</v>
      </c>
      <c r="L6" s="8">
        <v>0</v>
      </c>
      <c r="M6" s="5">
        <v>0</v>
      </c>
      <c r="N6" s="9">
        <v>0</v>
      </c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</row>
    <row r="7" spans="1:27" s="4" customFormat="1" x14ac:dyDescent="0.15">
      <c r="A7" s="5">
        <v>10</v>
      </c>
      <c r="B7" s="8">
        <v>5</v>
      </c>
      <c r="C7" s="27">
        <v>40</v>
      </c>
      <c r="D7" s="26">
        <v>100</v>
      </c>
      <c r="E7" s="27">
        <v>21.666666666666668</v>
      </c>
      <c r="F7" s="26">
        <v>0</v>
      </c>
      <c r="G7" s="27">
        <v>0</v>
      </c>
      <c r="H7" s="26">
        <v>0</v>
      </c>
      <c r="I7" s="27">
        <v>33.333333333333336</v>
      </c>
      <c r="J7" s="9">
        <v>36.666666666666664</v>
      </c>
      <c r="K7" s="27">
        <v>5</v>
      </c>
      <c r="L7" s="26">
        <v>0</v>
      </c>
      <c r="M7" s="5">
        <v>0</v>
      </c>
      <c r="N7" s="9">
        <v>0</v>
      </c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1:27" s="4" customFormat="1" x14ac:dyDescent="0.15">
      <c r="A8" s="5">
        <v>11.666666666666666</v>
      </c>
      <c r="B8" s="9">
        <v>50</v>
      </c>
      <c r="C8" s="27">
        <v>22</v>
      </c>
      <c r="D8" s="26">
        <v>100</v>
      </c>
      <c r="E8" s="27">
        <v>70</v>
      </c>
      <c r="F8" s="8">
        <v>46.666666666666664</v>
      </c>
      <c r="G8" s="27">
        <v>0</v>
      </c>
      <c r="H8" s="26">
        <v>0</v>
      </c>
      <c r="I8" s="27">
        <v>60</v>
      </c>
      <c r="J8" s="8">
        <v>53.333333333333336</v>
      </c>
      <c r="K8" s="27">
        <v>15</v>
      </c>
      <c r="L8" s="26">
        <v>2.5</v>
      </c>
      <c r="M8" s="5">
        <v>0</v>
      </c>
      <c r="N8" s="9">
        <v>0</v>
      </c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</row>
    <row r="9" spans="1:27" s="4" customFormat="1" x14ac:dyDescent="0.15">
      <c r="A9" s="5">
        <v>0</v>
      </c>
      <c r="B9" s="9">
        <v>0</v>
      </c>
      <c r="C9" s="27">
        <v>40</v>
      </c>
      <c r="D9" s="32">
        <v>43.333333333333336</v>
      </c>
      <c r="E9" s="27">
        <v>80</v>
      </c>
      <c r="F9" s="8">
        <v>46.666666666666664</v>
      </c>
      <c r="G9" s="27">
        <v>0</v>
      </c>
      <c r="H9" s="26">
        <v>0</v>
      </c>
      <c r="I9" s="27">
        <v>16.666666666666668</v>
      </c>
      <c r="J9" s="8">
        <v>53.333333333333336</v>
      </c>
      <c r="K9" s="27">
        <v>6.67</v>
      </c>
      <c r="L9" s="26">
        <v>2.5</v>
      </c>
      <c r="M9" s="5">
        <v>0</v>
      </c>
      <c r="N9" s="9">
        <v>0</v>
      </c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</row>
    <row r="10" spans="1:27" s="4" customFormat="1" x14ac:dyDescent="0.15">
      <c r="A10" s="5">
        <v>0</v>
      </c>
      <c r="B10" s="9">
        <v>0</v>
      </c>
      <c r="C10" s="27">
        <v>0</v>
      </c>
      <c r="D10" s="32">
        <v>46.666666666666664</v>
      </c>
      <c r="E10" s="27">
        <v>75</v>
      </c>
      <c r="F10" s="32">
        <v>86.666666666666671</v>
      </c>
      <c r="G10" s="27">
        <v>1.25</v>
      </c>
      <c r="H10" s="26">
        <v>0</v>
      </c>
      <c r="I10" s="27">
        <v>26.666666666666668</v>
      </c>
      <c r="J10" s="26">
        <v>0</v>
      </c>
      <c r="K10" s="27">
        <v>25</v>
      </c>
      <c r="L10" s="26">
        <v>15</v>
      </c>
      <c r="M10" s="5">
        <v>0</v>
      </c>
      <c r="N10" s="9">
        <v>0</v>
      </c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s="4" customFormat="1" x14ac:dyDescent="0.15">
      <c r="A11" s="5">
        <v>53.333333333333336</v>
      </c>
      <c r="B11" s="32">
        <v>63.3333333333333</v>
      </c>
      <c r="C11" s="27">
        <v>70</v>
      </c>
      <c r="D11" s="26">
        <v>0</v>
      </c>
      <c r="E11" s="27">
        <v>60</v>
      </c>
      <c r="F11" s="32">
        <v>26.666666666666668</v>
      </c>
      <c r="G11" s="27">
        <v>0</v>
      </c>
      <c r="H11" s="26">
        <v>0</v>
      </c>
      <c r="I11" s="27">
        <v>60</v>
      </c>
      <c r="J11" s="32">
        <v>3.3333333333333335</v>
      </c>
      <c r="K11" s="27">
        <v>5</v>
      </c>
      <c r="L11" s="26">
        <v>20</v>
      </c>
      <c r="M11" s="5">
        <v>0</v>
      </c>
      <c r="N11" s="9">
        <v>0</v>
      </c>
      <c r="Q11" s="6"/>
      <c r="R11" s="6"/>
      <c r="S11" s="10"/>
      <c r="T11" s="7"/>
      <c r="U11" s="7"/>
      <c r="V11" s="7"/>
      <c r="W11" s="7"/>
      <c r="X11" s="10"/>
      <c r="Y11" s="7"/>
      <c r="Z11" s="10"/>
      <c r="AA11" s="10"/>
    </row>
    <row r="12" spans="1:27" s="4" customFormat="1" x14ac:dyDescent="0.15">
      <c r="A12" s="5">
        <v>80</v>
      </c>
      <c r="B12" s="32">
        <v>92.5</v>
      </c>
      <c r="C12" s="27">
        <v>1.25</v>
      </c>
      <c r="D12" s="9">
        <v>5</v>
      </c>
      <c r="E12" s="27">
        <v>60</v>
      </c>
      <c r="F12" s="26">
        <v>12.5</v>
      </c>
      <c r="G12" s="27">
        <v>10</v>
      </c>
      <c r="H12" s="26">
        <v>0</v>
      </c>
      <c r="I12" s="27">
        <v>43.333333333333336</v>
      </c>
      <c r="J12" s="26">
        <v>0</v>
      </c>
      <c r="K12" s="27">
        <v>5</v>
      </c>
      <c r="L12" s="26">
        <v>0</v>
      </c>
      <c r="M12" s="5">
        <v>0</v>
      </c>
      <c r="N12" s="9">
        <v>0.71</v>
      </c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 s="4" customFormat="1" x14ac:dyDescent="0.15">
      <c r="A13" s="5">
        <v>50</v>
      </c>
      <c r="B13" s="29">
        <v>0</v>
      </c>
      <c r="C13" s="27">
        <v>31.666666666666668</v>
      </c>
      <c r="D13" s="9">
        <v>100</v>
      </c>
      <c r="E13" s="27">
        <v>43.75</v>
      </c>
      <c r="F13" s="9">
        <v>5</v>
      </c>
      <c r="G13" s="27">
        <v>100</v>
      </c>
      <c r="H13" s="26">
        <v>0</v>
      </c>
      <c r="I13" s="27">
        <v>13.75</v>
      </c>
      <c r="J13" s="9">
        <v>30</v>
      </c>
      <c r="K13" s="27">
        <v>25</v>
      </c>
      <c r="L13" s="9">
        <v>0</v>
      </c>
      <c r="M13" s="5">
        <v>0</v>
      </c>
      <c r="N13" s="9">
        <v>0</v>
      </c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s="4" customFormat="1" x14ac:dyDescent="0.15">
      <c r="A14" s="5">
        <v>6.666666666666667</v>
      </c>
      <c r="B14" s="29">
        <v>0</v>
      </c>
      <c r="C14" s="27">
        <v>40</v>
      </c>
      <c r="D14" s="26">
        <v>27.5</v>
      </c>
      <c r="E14" s="27">
        <v>30</v>
      </c>
      <c r="F14" s="9">
        <v>0</v>
      </c>
      <c r="G14" s="27">
        <v>56.666666666666664</v>
      </c>
      <c r="H14" s="26">
        <v>0</v>
      </c>
      <c r="I14" s="27">
        <v>10</v>
      </c>
      <c r="J14" s="9">
        <v>0</v>
      </c>
      <c r="K14" s="27">
        <v>20</v>
      </c>
      <c r="L14" s="9">
        <v>5</v>
      </c>
      <c r="M14" s="5">
        <v>12.5</v>
      </c>
      <c r="N14" s="9">
        <v>3.75</v>
      </c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</row>
    <row r="15" spans="1:27" s="4" customFormat="1" x14ac:dyDescent="0.15">
      <c r="A15" s="5">
        <v>0</v>
      </c>
      <c r="B15" s="9">
        <v>0</v>
      </c>
      <c r="C15" s="27">
        <v>6.666666666666667</v>
      </c>
      <c r="D15" s="9">
        <v>0</v>
      </c>
      <c r="E15" s="27">
        <v>88.333333333333329</v>
      </c>
      <c r="F15" s="9">
        <v>46.666666666666664</v>
      </c>
      <c r="G15" s="27">
        <v>8.75</v>
      </c>
      <c r="H15" s="9">
        <v>0</v>
      </c>
      <c r="I15" s="27">
        <v>43.333333333333336</v>
      </c>
      <c r="J15" s="9">
        <v>53.333333333333336</v>
      </c>
      <c r="K15" s="27">
        <v>80</v>
      </c>
      <c r="L15" s="9">
        <v>2.5</v>
      </c>
      <c r="M15" s="5">
        <v>0</v>
      </c>
      <c r="N15" s="9">
        <v>0</v>
      </c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</row>
    <row r="16" spans="1:27" s="4" customFormat="1" x14ac:dyDescent="0.15">
      <c r="A16" s="5">
        <v>0</v>
      </c>
      <c r="B16" s="9">
        <v>0</v>
      </c>
      <c r="C16" s="27">
        <v>21.666666666666668</v>
      </c>
      <c r="D16" s="9">
        <v>27.5</v>
      </c>
      <c r="E16" s="27">
        <v>60</v>
      </c>
      <c r="F16" s="9">
        <v>0</v>
      </c>
      <c r="G16" s="27">
        <v>5.833333333333333</v>
      </c>
      <c r="H16" s="9">
        <v>0</v>
      </c>
      <c r="I16" s="27">
        <v>40</v>
      </c>
      <c r="J16" s="9">
        <v>53.333333333333336</v>
      </c>
      <c r="K16" s="27">
        <v>20</v>
      </c>
      <c r="L16" s="9">
        <v>5</v>
      </c>
      <c r="M16" s="5">
        <v>30</v>
      </c>
      <c r="N16" s="9">
        <v>10</v>
      </c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</row>
    <row r="17" spans="1:27" s="4" customFormat="1" x14ac:dyDescent="0.15">
      <c r="A17" s="5">
        <v>0</v>
      </c>
      <c r="B17" s="9">
        <v>0</v>
      </c>
      <c r="C17" s="27">
        <v>34</v>
      </c>
      <c r="D17" s="21">
        <v>0</v>
      </c>
      <c r="E17" s="27">
        <v>90</v>
      </c>
      <c r="F17" s="9">
        <v>15</v>
      </c>
      <c r="G17" s="27">
        <v>100</v>
      </c>
      <c r="H17" s="9">
        <v>0</v>
      </c>
      <c r="I17" s="27">
        <v>20</v>
      </c>
      <c r="J17" s="9">
        <v>0</v>
      </c>
      <c r="K17" s="27">
        <v>68.33</v>
      </c>
      <c r="L17" s="9">
        <v>15</v>
      </c>
      <c r="M17" s="5">
        <v>0</v>
      </c>
      <c r="N17" s="9">
        <v>4</v>
      </c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</row>
    <row r="18" spans="1:27" s="4" customFormat="1" x14ac:dyDescent="0.15">
      <c r="A18" s="5">
        <v>0</v>
      </c>
      <c r="B18" s="9">
        <v>0</v>
      </c>
      <c r="C18" s="27">
        <v>12.5</v>
      </c>
      <c r="D18" s="21">
        <v>43.333333333333336</v>
      </c>
      <c r="E18" s="27">
        <v>40</v>
      </c>
      <c r="F18" s="32">
        <v>30</v>
      </c>
      <c r="G18" s="27">
        <v>15</v>
      </c>
      <c r="H18" s="9">
        <v>25</v>
      </c>
      <c r="I18" s="27">
        <v>33.333333333333336</v>
      </c>
      <c r="J18" s="9">
        <v>20</v>
      </c>
      <c r="K18" s="27">
        <v>20</v>
      </c>
      <c r="L18" s="8">
        <v>0</v>
      </c>
      <c r="M18" s="5">
        <v>10</v>
      </c>
      <c r="N18" s="9">
        <v>5</v>
      </c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</row>
    <row r="19" spans="1:27" s="4" customFormat="1" x14ac:dyDescent="0.15">
      <c r="A19" s="5">
        <v>0</v>
      </c>
      <c r="B19" s="9">
        <v>0</v>
      </c>
      <c r="C19" s="27">
        <v>2.5</v>
      </c>
      <c r="D19" s="21">
        <v>17.5</v>
      </c>
      <c r="E19" s="27">
        <v>0</v>
      </c>
      <c r="F19" s="8">
        <v>12.5</v>
      </c>
      <c r="G19" s="27">
        <v>42.5</v>
      </c>
      <c r="H19" s="32">
        <v>0</v>
      </c>
      <c r="I19" s="27">
        <v>5</v>
      </c>
      <c r="J19" s="32">
        <v>45</v>
      </c>
      <c r="K19" s="27">
        <v>0</v>
      </c>
      <c r="L19" s="9">
        <v>0</v>
      </c>
      <c r="M19" s="5">
        <v>10</v>
      </c>
      <c r="N19" s="9">
        <v>10</v>
      </c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</row>
    <row r="20" spans="1:27" s="4" customFormat="1" x14ac:dyDescent="0.15">
      <c r="A20" s="5">
        <v>61.666666666666664</v>
      </c>
      <c r="B20" s="9">
        <v>80</v>
      </c>
      <c r="C20" s="27">
        <v>30</v>
      </c>
      <c r="D20" s="21">
        <v>46.666666666666664</v>
      </c>
      <c r="E20" s="27">
        <v>18.333333333333332</v>
      </c>
      <c r="F20" s="9">
        <v>0</v>
      </c>
      <c r="G20" s="27">
        <v>16.666666666666668</v>
      </c>
      <c r="H20" s="8">
        <v>0</v>
      </c>
      <c r="I20" s="27">
        <v>10</v>
      </c>
      <c r="J20" s="8">
        <v>17.5</v>
      </c>
      <c r="K20" s="27">
        <v>0</v>
      </c>
      <c r="L20" s="9">
        <v>0</v>
      </c>
      <c r="M20" s="5">
        <v>0</v>
      </c>
      <c r="N20" s="9">
        <v>0</v>
      </c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 s="4" customFormat="1" x14ac:dyDescent="0.15">
      <c r="A21" s="5">
        <v>0</v>
      </c>
      <c r="B21" s="32">
        <v>42.5</v>
      </c>
      <c r="C21" s="27">
        <v>33.333333333333336</v>
      </c>
      <c r="D21" s="9">
        <v>45</v>
      </c>
      <c r="E21" s="27">
        <v>62</v>
      </c>
      <c r="F21" s="9">
        <v>12.5</v>
      </c>
      <c r="G21" s="27">
        <v>3.75</v>
      </c>
      <c r="H21" s="9">
        <v>0</v>
      </c>
      <c r="I21" s="27">
        <v>0</v>
      </c>
      <c r="J21" s="9">
        <v>36.666666666666664</v>
      </c>
      <c r="K21" s="27">
        <v>2.5</v>
      </c>
      <c r="L21" s="21">
        <v>0</v>
      </c>
      <c r="M21" s="5">
        <v>12.5</v>
      </c>
      <c r="N21" s="9">
        <v>0</v>
      </c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</row>
    <row r="22" spans="1:27" s="4" customFormat="1" x14ac:dyDescent="0.15">
      <c r="A22" s="5">
        <v>15</v>
      </c>
      <c r="B22" s="26">
        <v>5</v>
      </c>
      <c r="C22" s="27">
        <v>25</v>
      </c>
      <c r="D22" s="21">
        <v>75</v>
      </c>
      <c r="E22" s="27">
        <v>66.666666666666671</v>
      </c>
      <c r="F22" s="21">
        <v>0</v>
      </c>
      <c r="G22" s="27">
        <v>0</v>
      </c>
      <c r="H22" s="9">
        <v>0</v>
      </c>
      <c r="I22" s="27">
        <v>23.333333333333332</v>
      </c>
      <c r="J22" s="9">
        <v>17.5</v>
      </c>
      <c r="K22" s="27">
        <v>0</v>
      </c>
      <c r="L22" s="21">
        <v>0</v>
      </c>
      <c r="M22" s="5">
        <v>0</v>
      </c>
      <c r="N22" s="9">
        <v>0</v>
      </c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</row>
    <row r="23" spans="1:27" s="4" customFormat="1" x14ac:dyDescent="0.15">
      <c r="A23" s="5">
        <v>27.5</v>
      </c>
      <c r="B23" s="9">
        <v>50</v>
      </c>
      <c r="C23" s="27">
        <v>73.333333333333329</v>
      </c>
      <c r="D23" s="21">
        <v>65</v>
      </c>
      <c r="E23" s="27">
        <v>23.333333333333332</v>
      </c>
      <c r="F23" s="21">
        <v>2.5</v>
      </c>
      <c r="G23" s="27">
        <v>15</v>
      </c>
      <c r="H23" s="21">
        <v>0</v>
      </c>
      <c r="I23" s="27">
        <v>30</v>
      </c>
      <c r="J23" s="21">
        <v>10</v>
      </c>
      <c r="K23" s="27">
        <v>7.5</v>
      </c>
      <c r="L23" s="21">
        <v>15</v>
      </c>
      <c r="M23" s="5">
        <v>0</v>
      </c>
      <c r="N23" s="9">
        <v>0</v>
      </c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</row>
    <row r="24" spans="1:27" s="4" customFormat="1" x14ac:dyDescent="0.15">
      <c r="A24" s="5">
        <v>1.6666666666666667</v>
      </c>
      <c r="B24" s="9">
        <v>5</v>
      </c>
      <c r="C24" s="27">
        <v>70</v>
      </c>
      <c r="D24" s="9">
        <v>66.666666666666671</v>
      </c>
      <c r="E24" s="27">
        <v>85</v>
      </c>
      <c r="F24" s="21">
        <v>86.666666666666671</v>
      </c>
      <c r="G24" s="27">
        <v>10</v>
      </c>
      <c r="H24" s="21">
        <v>20</v>
      </c>
      <c r="I24" s="27">
        <v>60</v>
      </c>
      <c r="J24" s="21">
        <v>0</v>
      </c>
      <c r="K24" s="27">
        <v>5</v>
      </c>
      <c r="L24" s="21">
        <v>7.5</v>
      </c>
      <c r="M24" s="5">
        <v>0</v>
      </c>
      <c r="N24" s="9">
        <v>10</v>
      </c>
      <c r="Q24" s="6"/>
      <c r="R24" s="6"/>
      <c r="S24" s="7"/>
      <c r="T24" s="7"/>
      <c r="U24" s="7"/>
      <c r="V24" s="7"/>
      <c r="W24" s="7"/>
      <c r="X24" s="7"/>
      <c r="Y24" s="7"/>
      <c r="Z24" s="7"/>
      <c r="AA24" s="7"/>
    </row>
    <row r="25" spans="1:27" s="4" customFormat="1" x14ac:dyDescent="0.15">
      <c r="A25" s="5">
        <v>93.333333333333329</v>
      </c>
      <c r="B25" s="21">
        <v>5</v>
      </c>
      <c r="C25" s="27">
        <v>0</v>
      </c>
      <c r="D25" s="21">
        <v>43.333333333333336</v>
      </c>
      <c r="E25" s="27">
        <v>95</v>
      </c>
      <c r="F25" s="21">
        <v>30</v>
      </c>
      <c r="G25" s="27">
        <v>5</v>
      </c>
      <c r="H25" s="21">
        <v>0</v>
      </c>
      <c r="I25" s="27">
        <v>2.5</v>
      </c>
      <c r="J25" s="21">
        <v>0</v>
      </c>
      <c r="K25" s="27">
        <v>10</v>
      </c>
      <c r="L25" s="21">
        <v>20</v>
      </c>
      <c r="M25" s="5">
        <v>10</v>
      </c>
      <c r="N25" s="9">
        <v>5</v>
      </c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</row>
    <row r="26" spans="1:27" s="4" customFormat="1" x14ac:dyDescent="0.15">
      <c r="A26" s="5">
        <v>0</v>
      </c>
      <c r="B26" s="21">
        <v>0</v>
      </c>
      <c r="C26" s="27">
        <v>40</v>
      </c>
      <c r="D26" s="21">
        <v>13.33</v>
      </c>
      <c r="E26" s="27">
        <v>75</v>
      </c>
      <c r="F26" s="21">
        <v>26.666666666666668</v>
      </c>
      <c r="G26" s="27">
        <v>0</v>
      </c>
      <c r="H26" s="21">
        <v>0</v>
      </c>
      <c r="I26" s="27">
        <v>20</v>
      </c>
      <c r="J26" s="21">
        <v>45</v>
      </c>
      <c r="K26" s="27">
        <v>13.75</v>
      </c>
      <c r="L26" s="9">
        <v>5</v>
      </c>
      <c r="M26" s="5">
        <v>2.5</v>
      </c>
      <c r="N26" s="9">
        <v>5</v>
      </c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</row>
    <row r="27" spans="1:27" s="4" customFormat="1" x14ac:dyDescent="0.15">
      <c r="A27" s="5">
        <v>47.5</v>
      </c>
      <c r="B27" s="21">
        <v>63.333333333333336</v>
      </c>
      <c r="C27" s="27">
        <v>40</v>
      </c>
      <c r="D27" s="30">
        <v>55</v>
      </c>
      <c r="E27" s="27">
        <v>52.5</v>
      </c>
      <c r="F27" s="9">
        <v>30</v>
      </c>
      <c r="G27" s="27">
        <v>0</v>
      </c>
      <c r="H27" s="9">
        <v>0</v>
      </c>
      <c r="I27" s="27">
        <v>26.666666666666668</v>
      </c>
      <c r="J27" s="21">
        <v>3.3333333333333335</v>
      </c>
      <c r="K27" s="27">
        <v>0</v>
      </c>
      <c r="L27" s="21">
        <v>0</v>
      </c>
      <c r="M27" s="5">
        <v>0</v>
      </c>
      <c r="N27" s="9">
        <v>0</v>
      </c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</row>
    <row r="28" spans="1:27" s="4" customFormat="1" x14ac:dyDescent="0.15">
      <c r="A28" s="5">
        <v>45</v>
      </c>
      <c r="B28" s="21">
        <v>42.5</v>
      </c>
      <c r="C28" s="27">
        <v>20</v>
      </c>
      <c r="D28" s="30">
        <v>55</v>
      </c>
      <c r="E28" s="27">
        <v>65</v>
      </c>
      <c r="F28" s="21">
        <v>15</v>
      </c>
      <c r="G28" s="27">
        <v>0</v>
      </c>
      <c r="H28" s="21">
        <v>0</v>
      </c>
      <c r="I28" s="27">
        <v>26</v>
      </c>
      <c r="J28" s="9">
        <v>0</v>
      </c>
      <c r="K28" s="27">
        <v>5</v>
      </c>
      <c r="L28" s="21">
        <v>6</v>
      </c>
      <c r="M28" s="5">
        <v>0</v>
      </c>
      <c r="N28" s="9">
        <v>0</v>
      </c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 s="4" customFormat="1" x14ac:dyDescent="0.15">
      <c r="A29" s="5">
        <v>93.333333333333329</v>
      </c>
      <c r="B29" s="21">
        <v>92.5</v>
      </c>
      <c r="C29" s="27">
        <v>10</v>
      </c>
      <c r="D29" s="32">
        <v>16.666666666666668</v>
      </c>
      <c r="E29" s="27">
        <v>83.333333333333329</v>
      </c>
      <c r="F29" s="21">
        <v>54</v>
      </c>
      <c r="G29" s="27">
        <v>0</v>
      </c>
      <c r="H29" s="21">
        <v>0</v>
      </c>
      <c r="I29" s="27">
        <v>70</v>
      </c>
      <c r="J29" s="21">
        <v>0</v>
      </c>
      <c r="K29" s="27">
        <v>20</v>
      </c>
      <c r="L29" s="9">
        <v>10</v>
      </c>
      <c r="M29" s="5">
        <v>15</v>
      </c>
      <c r="N29" s="9">
        <v>10</v>
      </c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s="4" customFormat="1" x14ac:dyDescent="0.15">
      <c r="A30" s="5">
        <v>85</v>
      </c>
      <c r="B30" s="9">
        <v>46.666666666666664</v>
      </c>
      <c r="C30" s="27">
        <v>30</v>
      </c>
      <c r="D30" s="9">
        <v>40</v>
      </c>
      <c r="E30" s="27">
        <v>30</v>
      </c>
      <c r="F30" s="9">
        <v>70</v>
      </c>
      <c r="G30" s="27">
        <v>13.333333333333334</v>
      </c>
      <c r="H30" s="21">
        <v>0</v>
      </c>
      <c r="I30" s="27">
        <v>73.333333333333329</v>
      </c>
      <c r="J30" s="21">
        <v>10</v>
      </c>
      <c r="K30" s="27">
        <v>0</v>
      </c>
      <c r="L30" s="21">
        <v>0</v>
      </c>
      <c r="M30" s="5">
        <v>0</v>
      </c>
      <c r="N30" s="9">
        <v>0</v>
      </c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 s="4" customFormat="1" x14ac:dyDescent="0.15">
      <c r="A31" s="5">
        <v>2.5</v>
      </c>
      <c r="B31" s="21">
        <v>6.666666666666667</v>
      </c>
      <c r="C31" s="5">
        <f>AVERAGE(C2:C30)</f>
        <v>32.491379310344833</v>
      </c>
      <c r="D31" s="5">
        <f>AVERAGE(D2:D30)</f>
        <v>39.068735632183916</v>
      </c>
      <c r="E31" s="27">
        <v>10</v>
      </c>
      <c r="F31" s="21">
        <v>0</v>
      </c>
      <c r="G31" s="27">
        <v>5</v>
      </c>
      <c r="H31" s="9">
        <v>0</v>
      </c>
      <c r="I31" s="27">
        <v>20</v>
      </c>
      <c r="J31" s="9">
        <v>13.333333333333334</v>
      </c>
      <c r="K31" s="27">
        <v>0</v>
      </c>
      <c r="L31" s="21">
        <v>6.67</v>
      </c>
      <c r="M31" s="5">
        <v>65</v>
      </c>
      <c r="N31" s="9">
        <v>2.5</v>
      </c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</row>
    <row r="32" spans="1:27" s="4" customFormat="1" x14ac:dyDescent="0.15">
      <c r="A32" s="5">
        <v>23.333333333333332</v>
      </c>
      <c r="B32" s="21">
        <v>6</v>
      </c>
      <c r="C32" s="5">
        <f>STDEV(C2:C30)</f>
        <v>22.616676589064056</v>
      </c>
      <c r="D32" s="5">
        <f>STDEV(D2:D30)</f>
        <v>31.17943251942166</v>
      </c>
      <c r="E32" s="27">
        <v>15</v>
      </c>
      <c r="F32" s="21">
        <v>0</v>
      </c>
      <c r="G32" s="27">
        <v>0</v>
      </c>
      <c r="H32" s="21">
        <v>0</v>
      </c>
      <c r="I32" s="27">
        <v>3.3333333333333335</v>
      </c>
      <c r="J32" s="21">
        <v>0</v>
      </c>
      <c r="K32" s="27">
        <v>0</v>
      </c>
      <c r="L32" s="30">
        <v>0</v>
      </c>
      <c r="M32" s="5">
        <v>0</v>
      </c>
      <c r="N32" s="9">
        <v>2.5</v>
      </c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1:27" s="4" customFormat="1" x14ac:dyDescent="0.15">
      <c r="A33" s="5">
        <v>80</v>
      </c>
      <c r="B33" s="9">
        <v>90</v>
      </c>
      <c r="C33" s="15"/>
      <c r="D33" s="17"/>
      <c r="E33" s="27">
        <v>40</v>
      </c>
      <c r="F33" s="30">
        <v>33.333333333333336</v>
      </c>
      <c r="G33" s="27">
        <v>0</v>
      </c>
      <c r="H33" s="21">
        <v>3.5</v>
      </c>
      <c r="I33" s="27">
        <v>25</v>
      </c>
      <c r="J33" s="21">
        <v>10</v>
      </c>
      <c r="K33" s="27">
        <v>0</v>
      </c>
      <c r="L33" s="32">
        <v>1.6666666666666667</v>
      </c>
      <c r="M33" s="5">
        <v>10</v>
      </c>
      <c r="N33" s="9">
        <v>0</v>
      </c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s="4" customFormat="1" x14ac:dyDescent="0.15">
      <c r="A34" s="5">
        <v>0</v>
      </c>
      <c r="B34" s="21">
        <v>0</v>
      </c>
      <c r="C34" s="16"/>
      <c r="D34" s="18"/>
      <c r="E34" s="27">
        <v>10</v>
      </c>
      <c r="F34" s="32">
        <v>0</v>
      </c>
      <c r="G34" s="27">
        <v>100</v>
      </c>
      <c r="H34" s="30">
        <v>0</v>
      </c>
      <c r="I34" s="27">
        <v>30</v>
      </c>
      <c r="J34" s="30">
        <v>6.666666666666667</v>
      </c>
      <c r="K34" s="27">
        <v>0</v>
      </c>
      <c r="L34" s="9">
        <v>0</v>
      </c>
      <c r="M34" s="5">
        <v>0</v>
      </c>
      <c r="N34" s="9">
        <v>0</v>
      </c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s="4" customFormat="1" x14ac:dyDescent="0.15">
      <c r="A35" s="5">
        <v>0</v>
      </c>
      <c r="B35" s="21">
        <v>0</v>
      </c>
      <c r="C35" s="33">
        <f>AVERAGE(C2:C32)</f>
        <v>32.172840512884164</v>
      </c>
      <c r="D35" s="33">
        <f>AVERAGE(D2:D32)</f>
        <v>38.814241983385131</v>
      </c>
      <c r="E35" s="27">
        <v>60</v>
      </c>
      <c r="F35" s="9">
        <v>20</v>
      </c>
      <c r="G35" s="27">
        <v>80</v>
      </c>
      <c r="H35" s="30">
        <v>0</v>
      </c>
      <c r="I35" s="27">
        <v>25</v>
      </c>
      <c r="J35" s="32">
        <v>0</v>
      </c>
      <c r="K35" s="15"/>
      <c r="L35" s="17"/>
      <c r="M35" s="5">
        <v>0</v>
      </c>
      <c r="N35" s="9">
        <v>0</v>
      </c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</row>
    <row r="36" spans="1:27" s="4" customFormat="1" x14ac:dyDescent="0.15">
      <c r="A36" s="5">
        <v>20</v>
      </c>
      <c r="B36" s="30">
        <v>0</v>
      </c>
      <c r="C36" s="33">
        <f>STDEV(C2:C32)</f>
        <v>21.921646802543872</v>
      </c>
      <c r="D36" s="33">
        <f>STDEV(D2:D32)</f>
        <v>30.15550235506954</v>
      </c>
      <c r="E36" s="15"/>
      <c r="F36" s="17"/>
      <c r="G36" s="27">
        <v>0</v>
      </c>
      <c r="H36" s="32">
        <v>0</v>
      </c>
      <c r="I36" s="15"/>
      <c r="J36" s="17"/>
      <c r="K36" s="15"/>
      <c r="L36" s="17"/>
      <c r="M36" s="5">
        <v>26.67</v>
      </c>
      <c r="N36" s="9">
        <v>80</v>
      </c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</row>
    <row r="37" spans="1:27" s="4" customFormat="1" x14ac:dyDescent="0.15">
      <c r="A37" s="5">
        <v>35</v>
      </c>
      <c r="B37" s="32">
        <v>23.333333333333332</v>
      </c>
      <c r="C37" s="16"/>
      <c r="D37" s="18"/>
      <c r="E37" s="15"/>
      <c r="F37" s="17"/>
      <c r="G37" s="15"/>
      <c r="H37" s="17"/>
      <c r="I37" s="15"/>
      <c r="J37" s="17"/>
      <c r="K37" s="33">
        <f>AVERAGE(K2:K34)</f>
        <v>14.305454545454545</v>
      </c>
      <c r="L37" s="33">
        <f>AVERAGE(L2:L34)</f>
        <v>5.1314141414141403</v>
      </c>
      <c r="M37" s="5">
        <v>0</v>
      </c>
      <c r="N37" s="9">
        <v>0</v>
      </c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</row>
    <row r="38" spans="1:27" s="4" customFormat="1" x14ac:dyDescent="0.15">
      <c r="A38" s="5">
        <v>13.333333333333334</v>
      </c>
      <c r="B38" s="9">
        <v>30</v>
      </c>
      <c r="C38" s="16"/>
      <c r="D38" s="18"/>
      <c r="E38" s="33">
        <f>AVERAGE(E2:E35)</f>
        <v>52.644607843137258</v>
      </c>
      <c r="F38" s="33">
        <f>AVERAGE(F2:F35)</f>
        <v>23.867647058823529</v>
      </c>
      <c r="G38" s="15"/>
      <c r="H38" s="17"/>
      <c r="I38" s="33">
        <f>AVERAGE(I2:I35)</f>
        <v>29.796568627450981</v>
      </c>
      <c r="J38" s="33">
        <f>AVERAGE(J2:J35)</f>
        <v>17.622549019607842</v>
      </c>
      <c r="K38" s="33">
        <f>STDEV(K2:K34)</f>
        <v>18.824195051002363</v>
      </c>
      <c r="L38" s="33">
        <f>STDEV(L2:L34)</f>
        <v>6.3475637841037882</v>
      </c>
      <c r="M38" s="5">
        <v>0</v>
      </c>
      <c r="N38" s="9">
        <v>0</v>
      </c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</row>
    <row r="39" spans="1:27" s="4" customFormat="1" x14ac:dyDescent="0.15">
      <c r="A39" s="5">
        <f>AVERAGE(A2:A38)</f>
        <v>25.292792792792795</v>
      </c>
      <c r="B39" s="5">
        <f>AVERAGE(B2:B38)</f>
        <v>28.630630630630627</v>
      </c>
      <c r="C39" s="16"/>
      <c r="D39" s="18"/>
      <c r="E39" s="33">
        <f>STDEV(E2:E35)</f>
        <v>27.669810190340986</v>
      </c>
      <c r="F39" s="33">
        <f>STDEV(F2:F35)</f>
        <v>25.756754513139054</v>
      </c>
      <c r="G39" s="33">
        <f>AVERAGE(G2:G36)</f>
        <v>18.297619047619051</v>
      </c>
      <c r="H39" s="33">
        <f>AVERAGE(H2:H36)</f>
        <v>2.1</v>
      </c>
      <c r="I39" s="33">
        <f>STDEV(I2:I35)</f>
        <v>20.152649682254843</v>
      </c>
      <c r="J39" s="33">
        <f>STDEV(J2:J35)</f>
        <v>18.908708058554723</v>
      </c>
      <c r="K39" s="15"/>
      <c r="L39" s="17"/>
      <c r="M39" s="5">
        <v>20</v>
      </c>
      <c r="N39" s="9">
        <v>10</v>
      </c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</row>
    <row r="40" spans="1:27" s="4" customFormat="1" x14ac:dyDescent="0.15">
      <c r="A40" s="5">
        <f>STDEV(A2:A38)</f>
        <v>30.720022158652402</v>
      </c>
      <c r="B40" s="5">
        <f>STDEV(B2:B38)</f>
        <v>35.087393869335394</v>
      </c>
      <c r="C40" s="16"/>
      <c r="D40" s="18"/>
      <c r="E40" s="15"/>
      <c r="F40" s="17"/>
      <c r="G40" s="33">
        <f>STDEV(G2:G36)</f>
        <v>30.702785939158197</v>
      </c>
      <c r="H40" s="33">
        <f>STDEV(H2:H36)</f>
        <v>6.6595795663089721</v>
      </c>
      <c r="I40" s="15"/>
      <c r="J40" s="17"/>
      <c r="K40" s="16"/>
      <c r="L40" s="18"/>
      <c r="M40" s="5">
        <v>0</v>
      </c>
      <c r="N40" s="9">
        <v>10</v>
      </c>
      <c r="Q40" s="11"/>
      <c r="R40" s="11"/>
      <c r="S40" s="12"/>
      <c r="T40" s="12"/>
      <c r="U40" s="12"/>
      <c r="V40" s="12"/>
      <c r="W40" s="12"/>
      <c r="X40" s="12"/>
      <c r="Y40" s="12"/>
      <c r="Z40" s="12"/>
      <c r="AA40" s="12"/>
    </row>
    <row r="41" spans="1:27" s="4" customFormat="1" x14ac:dyDescent="0.15">
      <c r="A41" s="15"/>
      <c r="B41" s="17"/>
      <c r="C41" s="16"/>
      <c r="D41" s="18"/>
      <c r="E41" s="16"/>
      <c r="F41" s="18"/>
      <c r="G41" s="15"/>
      <c r="H41" s="17"/>
      <c r="I41" s="16"/>
      <c r="J41" s="18"/>
      <c r="K41" s="16"/>
      <c r="L41" s="18"/>
      <c r="M41" s="5">
        <v>20</v>
      </c>
      <c r="N41" s="9">
        <v>10</v>
      </c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</row>
    <row r="42" spans="1:27" s="4" customFormat="1" x14ac:dyDescent="0.15">
      <c r="A42" s="16"/>
      <c r="B42" s="18"/>
      <c r="C42" s="16"/>
      <c r="D42" s="18"/>
      <c r="E42" s="16"/>
      <c r="F42" s="18"/>
      <c r="G42" s="16"/>
      <c r="H42" s="18"/>
      <c r="I42" s="16"/>
      <c r="J42" s="18"/>
      <c r="K42" s="16"/>
      <c r="L42" s="18"/>
      <c r="M42" s="5">
        <v>0</v>
      </c>
      <c r="N42" s="9">
        <v>10</v>
      </c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</row>
    <row r="43" spans="1:27" s="4" customFormat="1" x14ac:dyDescent="0.15">
      <c r="A43" s="33">
        <f>AVERAGE(A2:A40)</f>
        <v>25.431952520122532</v>
      </c>
      <c r="B43" s="33">
        <f>AVERAGE(B2:B40)</f>
        <v>28.796188662392286</v>
      </c>
      <c r="C43" s="16"/>
      <c r="D43" s="18"/>
      <c r="E43" s="16"/>
      <c r="F43" s="18"/>
      <c r="G43" s="16"/>
      <c r="H43" s="18"/>
      <c r="I43" s="16"/>
      <c r="J43" s="18"/>
      <c r="K43" s="16"/>
      <c r="L43" s="18"/>
      <c r="M43" s="5">
        <v>0</v>
      </c>
      <c r="N43" s="9">
        <v>0</v>
      </c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</row>
    <row r="44" spans="1:27" s="4" customFormat="1" x14ac:dyDescent="0.15">
      <c r="A44" s="33">
        <f>STDEV(A2:A40)</f>
        <v>29.913300587849029</v>
      </c>
      <c r="B44" s="33">
        <f>STDEV(B2:B40)</f>
        <v>34.167208167302157</v>
      </c>
      <c r="C44" s="16"/>
      <c r="D44" s="18"/>
      <c r="E44" s="16" t="s">
        <v>14</v>
      </c>
      <c r="F44" s="18"/>
      <c r="G44" s="16"/>
      <c r="H44" s="18"/>
      <c r="I44" s="16" t="s">
        <v>14</v>
      </c>
      <c r="J44" s="18"/>
      <c r="K44" s="16"/>
      <c r="L44" s="18"/>
      <c r="M44" s="5">
        <v>15</v>
      </c>
      <c r="N44" s="9">
        <v>9</v>
      </c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</row>
    <row r="45" spans="1:27" s="4" customFormat="1" x14ac:dyDescent="0.15">
      <c r="A45" s="16"/>
      <c r="B45" s="18"/>
      <c r="C45" s="16"/>
      <c r="D45" s="18"/>
      <c r="E45" s="16" t="s">
        <v>30</v>
      </c>
      <c r="F45" s="18"/>
      <c r="G45" s="16"/>
      <c r="H45" s="18"/>
      <c r="I45" s="16" t="s">
        <v>37</v>
      </c>
      <c r="J45" s="18"/>
      <c r="K45" s="16"/>
      <c r="L45" s="18"/>
      <c r="M45" s="5">
        <v>0</v>
      </c>
      <c r="N45" s="9">
        <v>0</v>
      </c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</row>
    <row r="46" spans="1:27" s="4" customFormat="1" x14ac:dyDescent="0.15">
      <c r="A46" s="16"/>
      <c r="B46" s="18"/>
      <c r="C46" s="16"/>
      <c r="D46" s="18"/>
      <c r="E46" s="16" t="s">
        <v>31</v>
      </c>
      <c r="F46" s="18"/>
      <c r="G46" s="16"/>
      <c r="H46" s="18"/>
      <c r="I46" s="16" t="s">
        <v>38</v>
      </c>
      <c r="J46" s="18"/>
      <c r="K46" s="16"/>
      <c r="L46" s="18"/>
      <c r="M46" s="5"/>
      <c r="N46" s="9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</row>
    <row r="47" spans="1:27" s="4" customFormat="1" x14ac:dyDescent="0.15">
      <c r="A47" s="16"/>
      <c r="B47" s="18"/>
      <c r="C47" s="16"/>
      <c r="D47" s="18"/>
      <c r="E47" s="16"/>
      <c r="F47" s="18"/>
      <c r="G47" s="16"/>
      <c r="H47" s="18"/>
      <c r="I47" s="16"/>
      <c r="J47" s="18"/>
      <c r="K47" s="16"/>
      <c r="L47" s="18"/>
      <c r="M47" s="33">
        <f>AVERAGE(M2:M45)</f>
        <v>6.2311363636363639</v>
      </c>
      <c r="N47" s="34">
        <f>AVERAGE(N2:N45)</f>
        <v>4.6922727272727274</v>
      </c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</row>
    <row r="48" spans="1:27" s="4" customFormat="1" x14ac:dyDescent="0.15">
      <c r="A48" s="16"/>
      <c r="B48" s="18"/>
      <c r="C48" s="16"/>
      <c r="D48" s="18"/>
      <c r="E48" s="16"/>
      <c r="F48" s="18" t="s">
        <v>17</v>
      </c>
      <c r="G48" s="16" t="s">
        <v>18</v>
      </c>
      <c r="H48" s="18"/>
      <c r="I48" s="16"/>
      <c r="J48" s="18" t="s">
        <v>17</v>
      </c>
      <c r="K48" s="16" t="s">
        <v>18</v>
      </c>
      <c r="L48" s="18"/>
      <c r="M48" s="33">
        <f>STDEV(M2:M45)</f>
        <v>12.124977337002861</v>
      </c>
      <c r="N48" s="34">
        <f>STDEV(N2:N45)</f>
        <v>12.305510178822304</v>
      </c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</row>
    <row r="49" spans="1:27" s="4" customFormat="1" x14ac:dyDescent="0.15">
      <c r="A49" s="16"/>
      <c r="B49" s="18"/>
      <c r="C49" s="16"/>
      <c r="D49" s="18"/>
      <c r="E49" s="16" t="s">
        <v>19</v>
      </c>
      <c r="F49" s="18">
        <v>34</v>
      </c>
      <c r="G49" s="16">
        <v>34</v>
      </c>
      <c r="H49" s="18"/>
      <c r="I49" s="16" t="s">
        <v>19</v>
      </c>
      <c r="J49" s="18">
        <v>34</v>
      </c>
      <c r="K49" s="16">
        <v>34</v>
      </c>
      <c r="L49" s="18"/>
      <c r="M49" s="5"/>
      <c r="N49" s="9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</row>
    <row r="50" spans="1:27" s="4" customFormat="1" x14ac:dyDescent="0.15">
      <c r="A50" s="16"/>
      <c r="B50" s="18"/>
      <c r="C50" s="16"/>
      <c r="D50" s="18"/>
      <c r="E50" s="16" t="s">
        <v>20</v>
      </c>
      <c r="F50" s="18">
        <v>23.868200000000002</v>
      </c>
      <c r="G50" s="16">
        <v>52.644399999999997</v>
      </c>
      <c r="H50" s="18"/>
      <c r="I50" s="16" t="s">
        <v>20</v>
      </c>
      <c r="J50" s="18">
        <v>17.6221</v>
      </c>
      <c r="K50" s="16">
        <v>29.796199999999999</v>
      </c>
      <c r="L50" s="18"/>
      <c r="M50" s="5"/>
      <c r="N50" s="9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</row>
    <row r="51" spans="1:27" s="4" customFormat="1" x14ac:dyDescent="0.15">
      <c r="A51" s="16" t="s">
        <v>14</v>
      </c>
      <c r="B51" s="18"/>
      <c r="C51" s="16"/>
      <c r="D51" s="18"/>
      <c r="E51" s="16" t="s">
        <v>21</v>
      </c>
      <c r="F51" s="18">
        <v>663.44899999999996</v>
      </c>
      <c r="G51" s="16">
        <v>765.60500000000002</v>
      </c>
      <c r="H51" s="18"/>
      <c r="I51" s="16" t="s">
        <v>21</v>
      </c>
      <c r="J51" s="18">
        <v>357.52300000000002</v>
      </c>
      <c r="K51" s="16">
        <v>406.11599999999999</v>
      </c>
      <c r="L51" s="18"/>
      <c r="M51" s="5"/>
      <c r="N51" s="9"/>
      <c r="Q51" s="13"/>
      <c r="R51" s="13"/>
      <c r="S51" s="2"/>
      <c r="T51" s="2"/>
      <c r="U51" s="2"/>
      <c r="V51" s="2"/>
      <c r="W51" s="2"/>
      <c r="X51" s="2"/>
      <c r="Y51" s="2"/>
      <c r="Z51" s="2"/>
      <c r="AA51" s="2"/>
    </row>
    <row r="52" spans="1:27" s="4" customFormat="1" x14ac:dyDescent="0.15">
      <c r="A52" s="16" t="s">
        <v>15</v>
      </c>
      <c r="B52" s="18"/>
      <c r="C52" s="16"/>
      <c r="D52" s="18"/>
      <c r="E52" s="16" t="s">
        <v>22</v>
      </c>
      <c r="F52" s="18">
        <v>25.7575</v>
      </c>
      <c r="G52" s="16">
        <v>27.669599999999999</v>
      </c>
      <c r="H52" s="18"/>
      <c r="I52" s="16" t="s">
        <v>22</v>
      </c>
      <c r="J52" s="18">
        <v>18.908300000000001</v>
      </c>
      <c r="K52" s="16">
        <v>20.1523</v>
      </c>
      <c r="L52" s="18"/>
      <c r="M52" s="5"/>
      <c r="N52" s="9"/>
      <c r="Q52" s="13"/>
      <c r="R52" s="25"/>
      <c r="S52" s="2"/>
      <c r="T52" s="2"/>
      <c r="U52" s="2"/>
      <c r="V52" s="2"/>
      <c r="W52" s="2"/>
      <c r="X52" s="2"/>
      <c r="Y52" s="2"/>
      <c r="Z52" s="2"/>
      <c r="AA52" s="2"/>
    </row>
    <row r="53" spans="1:27" s="4" customFormat="1" x14ac:dyDescent="0.15">
      <c r="A53" s="16" t="s">
        <v>16</v>
      </c>
      <c r="B53" s="18"/>
      <c r="C53" s="16"/>
      <c r="D53" s="18"/>
      <c r="E53" s="16" t="s">
        <v>23</v>
      </c>
      <c r="F53" s="18">
        <v>4.41737</v>
      </c>
      <c r="G53" s="16">
        <v>4.7452899999999998</v>
      </c>
      <c r="H53" s="18"/>
      <c r="I53" s="16" t="s">
        <v>23</v>
      </c>
      <c r="J53" s="18">
        <v>3.24274</v>
      </c>
      <c r="K53" s="16">
        <v>3.4561000000000002</v>
      </c>
      <c r="L53" s="18"/>
      <c r="M53" s="5"/>
      <c r="N53" s="9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</row>
    <row r="54" spans="1:27" s="4" customFormat="1" x14ac:dyDescent="0.15">
      <c r="A54" s="16"/>
      <c r="B54" s="18"/>
      <c r="C54" s="16"/>
      <c r="D54" s="18"/>
      <c r="E54" s="16"/>
      <c r="F54" s="18"/>
      <c r="G54" s="16"/>
      <c r="H54" s="18"/>
      <c r="I54" s="16"/>
      <c r="J54" s="18"/>
      <c r="K54" s="16"/>
      <c r="L54" s="18"/>
      <c r="M54" s="5"/>
      <c r="N54" s="9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</row>
    <row r="55" spans="1:27" s="4" customFormat="1" x14ac:dyDescent="0.15">
      <c r="A55" s="16"/>
      <c r="B55" s="18" t="s">
        <v>17</v>
      </c>
      <c r="C55" s="16" t="s">
        <v>18</v>
      </c>
      <c r="D55" s="18"/>
      <c r="E55" s="16" t="s">
        <v>24</v>
      </c>
      <c r="F55" s="18">
        <v>-28.776199999999999</v>
      </c>
      <c r="G55" s="16"/>
      <c r="H55" s="18"/>
      <c r="I55" s="16" t="s">
        <v>24</v>
      </c>
      <c r="J55" s="18">
        <v>-12.174099999999999</v>
      </c>
      <c r="K55" s="16"/>
      <c r="L55" s="18"/>
      <c r="M55" s="5"/>
      <c r="N55" s="9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</row>
    <row r="56" spans="1:27" s="4" customFormat="1" x14ac:dyDescent="0.15">
      <c r="A56" s="16" t="s">
        <v>19</v>
      </c>
      <c r="B56" s="18">
        <v>39</v>
      </c>
      <c r="C56" s="16">
        <v>39</v>
      </c>
      <c r="D56" s="18"/>
      <c r="E56" s="16" t="s">
        <v>25</v>
      </c>
      <c r="F56" s="18">
        <v>33</v>
      </c>
      <c r="G56" s="16"/>
      <c r="H56" s="18"/>
      <c r="I56" s="16" t="s">
        <v>25</v>
      </c>
      <c r="J56" s="18">
        <v>33</v>
      </c>
      <c r="K56" s="16"/>
      <c r="L56" s="18"/>
      <c r="M56" s="5"/>
      <c r="N56" s="9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</row>
    <row r="57" spans="1:27" s="4" customFormat="1" x14ac:dyDescent="0.15">
      <c r="A57" s="16" t="s">
        <v>20</v>
      </c>
      <c r="B57" s="18">
        <v>28.796199999999999</v>
      </c>
      <c r="C57" s="16">
        <v>25.431799999999999</v>
      </c>
      <c r="D57" s="18"/>
      <c r="E57" s="16" t="s">
        <v>26</v>
      </c>
      <c r="F57" s="18">
        <v>-6.1874000000000002</v>
      </c>
      <c r="G57" s="16"/>
      <c r="H57" s="18"/>
      <c r="I57" s="16" t="s">
        <v>26</v>
      </c>
      <c r="J57" s="18">
        <v>-2.4264999999999999</v>
      </c>
      <c r="K57" s="16"/>
      <c r="L57" s="18"/>
      <c r="M57" s="5" t="s">
        <v>14</v>
      </c>
      <c r="N57" s="9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</row>
    <row r="58" spans="1:27" s="4" customFormat="1" x14ac:dyDescent="0.15">
      <c r="A58" s="16" t="s">
        <v>21</v>
      </c>
      <c r="B58" s="18">
        <v>1167.3900000000001</v>
      </c>
      <c r="C58" s="16">
        <v>894.77599999999995</v>
      </c>
      <c r="D58" s="18"/>
      <c r="E58" s="16" t="s">
        <v>27</v>
      </c>
      <c r="F58" s="18" t="s">
        <v>32</v>
      </c>
      <c r="G58" s="16"/>
      <c r="H58" s="18"/>
      <c r="I58" s="16" t="s">
        <v>27</v>
      </c>
      <c r="J58" s="18">
        <v>2.087E-2</v>
      </c>
      <c r="K58" s="16"/>
      <c r="L58" s="18"/>
      <c r="M58" s="5" t="s">
        <v>39</v>
      </c>
      <c r="N58" s="9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</row>
    <row r="59" spans="1:27" s="4" customFormat="1" x14ac:dyDescent="0.15">
      <c r="A59" s="16" t="s">
        <v>22</v>
      </c>
      <c r="B59" s="18">
        <v>34.167000000000002</v>
      </c>
      <c r="C59" s="16">
        <v>29.912800000000001</v>
      </c>
      <c r="D59" s="18"/>
      <c r="E59" s="16"/>
      <c r="F59" s="18"/>
      <c r="G59" s="16"/>
      <c r="H59" s="18"/>
      <c r="I59" s="16"/>
      <c r="J59" s="18"/>
      <c r="K59" s="16"/>
      <c r="L59" s="18"/>
      <c r="M59" s="5" t="s">
        <v>40</v>
      </c>
      <c r="N59" s="9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</row>
    <row r="60" spans="1:27" s="4" customFormat="1" x14ac:dyDescent="0.15">
      <c r="A60" s="16" t="s">
        <v>23</v>
      </c>
      <c r="B60" s="18">
        <v>5.4711100000000004</v>
      </c>
      <c r="C60" s="16">
        <v>4.7898800000000001</v>
      </c>
      <c r="D60" s="18"/>
      <c r="E60" s="16"/>
      <c r="F60" s="18"/>
      <c r="G60" s="16"/>
      <c r="H60" s="18"/>
      <c r="I60" s="16"/>
      <c r="J60" s="18"/>
      <c r="K60" s="16"/>
      <c r="L60" s="18"/>
      <c r="M60" s="5"/>
      <c r="N60" s="9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</row>
    <row r="61" spans="1:27" s="4" customFormat="1" x14ac:dyDescent="0.15">
      <c r="A61" s="16"/>
      <c r="B61" s="18"/>
      <c r="C61" s="16"/>
      <c r="D61" s="18"/>
      <c r="E61" s="16"/>
      <c r="F61" s="18"/>
      <c r="G61" s="16"/>
      <c r="H61" s="18"/>
      <c r="I61" s="16"/>
      <c r="J61" s="18"/>
      <c r="K61" s="16"/>
      <c r="L61" s="18"/>
      <c r="M61" s="5"/>
      <c r="N61" s="9" t="s">
        <v>17</v>
      </c>
      <c r="O61" s="4" t="s">
        <v>18</v>
      </c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</row>
    <row r="62" spans="1:27" s="4" customFormat="1" x14ac:dyDescent="0.15">
      <c r="A62" s="16" t="s">
        <v>24</v>
      </c>
      <c r="B62" s="18">
        <v>3.36436</v>
      </c>
      <c r="C62" s="16"/>
      <c r="D62" s="18"/>
      <c r="E62" s="16"/>
      <c r="F62" s="18"/>
      <c r="G62" s="16"/>
      <c r="H62" s="18"/>
      <c r="I62" s="16"/>
      <c r="J62" s="18"/>
      <c r="K62" s="16"/>
      <c r="L62" s="18"/>
      <c r="M62" s="5" t="s">
        <v>19</v>
      </c>
      <c r="N62" s="9">
        <v>44</v>
      </c>
      <c r="O62" s="4">
        <v>44</v>
      </c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</row>
    <row r="63" spans="1:27" s="4" customFormat="1" x14ac:dyDescent="0.15">
      <c r="A63" s="16" t="s">
        <v>25</v>
      </c>
      <c r="B63" s="18">
        <v>38</v>
      </c>
      <c r="C63" s="16"/>
      <c r="D63" s="18"/>
      <c r="E63" s="16"/>
      <c r="F63" s="18"/>
      <c r="G63" s="16" t="s">
        <v>14</v>
      </c>
      <c r="H63" s="18"/>
      <c r="I63" s="16"/>
      <c r="J63" s="18"/>
      <c r="K63" s="16"/>
      <c r="L63" s="18"/>
      <c r="M63" s="5" t="s">
        <v>20</v>
      </c>
      <c r="N63" s="9">
        <v>6.2311399999999999</v>
      </c>
      <c r="O63" s="4">
        <v>4.6922699999999997</v>
      </c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</row>
    <row r="64" spans="1:27" s="4" customFormat="1" x14ac:dyDescent="0.15">
      <c r="A64" s="16" t="s">
        <v>26</v>
      </c>
      <c r="B64" s="18">
        <v>0.75085000000000002</v>
      </c>
      <c r="C64" s="16"/>
      <c r="D64" s="18"/>
      <c r="E64" s="16"/>
      <c r="F64" s="18"/>
      <c r="G64" s="16" t="s">
        <v>33</v>
      </c>
      <c r="H64" s="18"/>
      <c r="I64" s="16"/>
      <c r="J64" s="18"/>
      <c r="K64" s="16"/>
      <c r="L64" s="18"/>
      <c r="M64" s="5" t="s">
        <v>21</v>
      </c>
      <c r="N64" s="9">
        <v>147.01499999999999</v>
      </c>
      <c r="O64" s="4">
        <v>151.42599999999999</v>
      </c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</row>
    <row r="65" spans="1:27" s="4" customFormat="1" x14ac:dyDescent="0.15">
      <c r="A65" s="16" t="s">
        <v>27</v>
      </c>
      <c r="B65" s="18">
        <v>0.45739999999999997</v>
      </c>
      <c r="C65" s="16"/>
      <c r="D65" s="18"/>
      <c r="E65" s="16"/>
      <c r="F65" s="18"/>
      <c r="G65" s="16" t="s">
        <v>34</v>
      </c>
      <c r="H65" s="18"/>
      <c r="I65" s="16"/>
      <c r="J65" s="18"/>
      <c r="K65" s="16"/>
      <c r="L65" s="18"/>
      <c r="M65" s="5" t="s">
        <v>22</v>
      </c>
      <c r="N65" s="9">
        <v>12.125</v>
      </c>
      <c r="O65" s="4">
        <v>12.3055</v>
      </c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</row>
    <row r="66" spans="1:27" s="4" customFormat="1" x14ac:dyDescent="0.15">
      <c r="A66" s="16"/>
      <c r="B66" s="18"/>
      <c r="C66" s="16"/>
      <c r="D66" s="18"/>
      <c r="E66" s="16"/>
      <c r="F66" s="18"/>
      <c r="G66" s="16"/>
      <c r="H66" s="18"/>
      <c r="I66" s="16"/>
      <c r="J66" s="18"/>
      <c r="K66" s="16"/>
      <c r="L66" s="18"/>
      <c r="M66" s="5" t="s">
        <v>23</v>
      </c>
      <c r="N66" s="9">
        <v>1.8279099999999999</v>
      </c>
      <c r="O66" s="4">
        <v>1.8551299999999999</v>
      </c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</row>
    <row r="67" spans="1:27" s="4" customFormat="1" x14ac:dyDescent="0.15">
      <c r="A67" s="16"/>
      <c r="B67" s="18"/>
      <c r="C67" s="16"/>
      <c r="D67" s="18"/>
      <c r="E67" s="16"/>
      <c r="F67" s="18"/>
      <c r="G67" s="16"/>
      <c r="H67" s="18" t="s">
        <v>17</v>
      </c>
      <c r="I67" s="16" t="s">
        <v>18</v>
      </c>
      <c r="J67" s="18"/>
      <c r="K67" s="16"/>
      <c r="L67" s="18"/>
      <c r="M67" s="5"/>
      <c r="N67" s="9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</row>
    <row r="68" spans="1:27" s="4" customFormat="1" x14ac:dyDescent="0.15">
      <c r="A68" s="16"/>
      <c r="B68" s="18"/>
      <c r="C68" s="16"/>
      <c r="D68" s="18"/>
      <c r="E68" s="16"/>
      <c r="F68" s="18"/>
      <c r="G68" s="16" t="s">
        <v>19</v>
      </c>
      <c r="H68" s="18">
        <v>35</v>
      </c>
      <c r="I68" s="16">
        <v>35</v>
      </c>
      <c r="J68" s="18"/>
      <c r="K68" s="16"/>
      <c r="L68" s="18"/>
      <c r="M68" s="5" t="s">
        <v>24</v>
      </c>
      <c r="N68" s="9">
        <v>1.5388599999999999</v>
      </c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</row>
    <row r="69" spans="1:27" s="4" customFormat="1" x14ac:dyDescent="0.15">
      <c r="A69" s="16"/>
      <c r="B69" s="18"/>
      <c r="C69" s="16" t="s">
        <v>14</v>
      </c>
      <c r="D69" s="18"/>
      <c r="E69" s="16"/>
      <c r="F69" s="18"/>
      <c r="G69" s="16" t="s">
        <v>20</v>
      </c>
      <c r="H69" s="18">
        <v>2.1</v>
      </c>
      <c r="I69" s="16">
        <v>18.297699999999999</v>
      </c>
      <c r="J69" s="18"/>
      <c r="K69" s="16"/>
      <c r="L69" s="18"/>
      <c r="M69" s="5" t="s">
        <v>25</v>
      </c>
      <c r="N69" s="9">
        <v>43</v>
      </c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</row>
    <row r="70" spans="1:27" s="4" customFormat="1" x14ac:dyDescent="0.15">
      <c r="A70" s="16"/>
      <c r="B70" s="18"/>
      <c r="C70" s="16" t="s">
        <v>28</v>
      </c>
      <c r="D70" s="18"/>
      <c r="E70" s="16"/>
      <c r="F70" s="18"/>
      <c r="G70" s="16" t="s">
        <v>21</v>
      </c>
      <c r="H70" s="18">
        <v>44.35</v>
      </c>
      <c r="I70" s="16">
        <v>942.66899999999998</v>
      </c>
      <c r="J70" s="18"/>
      <c r="K70" s="16"/>
      <c r="L70" s="18"/>
      <c r="M70" s="5" t="s">
        <v>26</v>
      </c>
      <c r="N70" s="9">
        <v>0.74580999999999997</v>
      </c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</row>
    <row r="71" spans="1:27" s="4" customFormat="1" x14ac:dyDescent="0.15">
      <c r="A71" s="16"/>
      <c r="B71" s="18"/>
      <c r="C71" s="16" t="s">
        <v>29</v>
      </c>
      <c r="D71" s="18"/>
      <c r="E71" s="16"/>
      <c r="F71" s="18"/>
      <c r="G71" s="16" t="s">
        <v>22</v>
      </c>
      <c r="H71" s="18">
        <v>6.6595800000000001</v>
      </c>
      <c r="I71" s="16">
        <v>30.7029</v>
      </c>
      <c r="J71" s="18"/>
      <c r="K71" s="16"/>
      <c r="L71" s="18"/>
      <c r="M71" s="5" t="s">
        <v>27</v>
      </c>
      <c r="N71" s="9">
        <v>0.45979999999999999</v>
      </c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</row>
    <row r="72" spans="1:27" s="4" customFormat="1" x14ac:dyDescent="0.15">
      <c r="A72" s="16"/>
      <c r="B72" s="18"/>
      <c r="C72" s="16"/>
      <c r="D72" s="18"/>
      <c r="E72" s="16"/>
      <c r="F72" s="18"/>
      <c r="G72" s="16" t="s">
        <v>23</v>
      </c>
      <c r="H72" s="18">
        <v>1.1256699999999999</v>
      </c>
      <c r="I72" s="16">
        <v>5.1897399999999996</v>
      </c>
      <c r="J72" s="18"/>
      <c r="K72" s="16"/>
      <c r="L72" s="18"/>
      <c r="M72" s="5"/>
      <c r="N72" s="9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</row>
    <row r="73" spans="1:27" s="4" customFormat="1" x14ac:dyDescent="0.15">
      <c r="A73" s="16"/>
      <c r="B73" s="18"/>
      <c r="C73" s="16"/>
      <c r="D73" s="18" t="s">
        <v>17</v>
      </c>
      <c r="E73" s="16" t="s">
        <v>18</v>
      </c>
      <c r="F73" s="18"/>
      <c r="G73" s="16"/>
      <c r="H73" s="18"/>
      <c r="I73" s="16"/>
      <c r="J73" s="18"/>
      <c r="K73" s="16"/>
      <c r="L73" s="18"/>
      <c r="M73" s="5"/>
      <c r="N73" s="9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</row>
    <row r="74" spans="1:27" s="4" customFormat="1" x14ac:dyDescent="0.15">
      <c r="A74" s="16"/>
      <c r="B74" s="18"/>
      <c r="C74" s="16" t="s">
        <v>19</v>
      </c>
      <c r="D74" s="18">
        <v>31</v>
      </c>
      <c r="E74" s="16">
        <v>31</v>
      </c>
      <c r="F74" s="18"/>
      <c r="G74" s="16" t="s">
        <v>24</v>
      </c>
      <c r="H74" s="18">
        <v>-16.197700000000001</v>
      </c>
      <c r="I74" s="16"/>
      <c r="J74" s="18"/>
      <c r="K74" s="16"/>
      <c r="L74" s="18"/>
      <c r="M74" s="5"/>
      <c r="N74" s="9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</row>
    <row r="75" spans="1:27" s="4" customFormat="1" x14ac:dyDescent="0.15">
      <c r="A75" s="16"/>
      <c r="B75" s="18"/>
      <c r="C75" s="16" t="s">
        <v>20</v>
      </c>
      <c r="D75" s="18">
        <v>38.814500000000002</v>
      </c>
      <c r="E75" s="16">
        <v>32.172899999999998</v>
      </c>
      <c r="F75" s="18"/>
      <c r="G75" s="16" t="s">
        <v>25</v>
      </c>
      <c r="H75" s="18">
        <v>34</v>
      </c>
      <c r="I75" s="16"/>
      <c r="J75" s="18"/>
      <c r="K75" s="16"/>
      <c r="L75" s="18"/>
      <c r="M75" s="5"/>
      <c r="N75" s="9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</row>
    <row r="76" spans="1:27" s="4" customFormat="1" x14ac:dyDescent="0.15">
      <c r="A76" s="16"/>
      <c r="B76" s="18"/>
      <c r="C76" s="16" t="s">
        <v>21</v>
      </c>
      <c r="D76" s="18">
        <v>909.36199999999997</v>
      </c>
      <c r="E76" s="16">
        <v>480.536</v>
      </c>
      <c r="F76" s="18"/>
      <c r="G76" s="16" t="s">
        <v>26</v>
      </c>
      <c r="H76" s="18">
        <v>-3.0259</v>
      </c>
      <c r="I76" s="16"/>
      <c r="J76" s="18"/>
      <c r="K76" s="16"/>
      <c r="L76" s="18"/>
      <c r="M76" s="5"/>
      <c r="N76" s="9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</row>
    <row r="77" spans="1:27" s="4" customFormat="1" x14ac:dyDescent="0.15">
      <c r="A77" s="16"/>
      <c r="B77" s="18"/>
      <c r="C77" s="16" t="s">
        <v>22</v>
      </c>
      <c r="D77" s="18">
        <v>30.1556</v>
      </c>
      <c r="E77" s="16">
        <v>21.921099999999999</v>
      </c>
      <c r="F77" s="18"/>
      <c r="G77" s="16" t="s">
        <v>27</v>
      </c>
      <c r="H77" s="18">
        <v>4.6990000000000001E-3</v>
      </c>
      <c r="I77" s="16"/>
      <c r="J77" s="18"/>
      <c r="K77" s="16"/>
      <c r="L77" s="18"/>
      <c r="M77" s="5"/>
      <c r="N77" s="9"/>
      <c r="Q77" s="6"/>
      <c r="R77" s="25"/>
      <c r="S77" s="7"/>
      <c r="T77" s="7"/>
      <c r="U77" s="7"/>
      <c r="V77" s="7"/>
      <c r="W77" s="7"/>
      <c r="X77" s="7"/>
      <c r="Y77" s="7"/>
      <c r="Z77" s="7"/>
      <c r="AA77" s="7"/>
    </row>
    <row r="78" spans="1:27" s="4" customFormat="1" x14ac:dyDescent="0.15">
      <c r="A78" s="16"/>
      <c r="B78" s="18"/>
      <c r="C78" s="16" t="s">
        <v>23</v>
      </c>
      <c r="D78" s="18">
        <v>5.4161099999999998</v>
      </c>
      <c r="E78" s="16">
        <v>3.9371499999999999</v>
      </c>
      <c r="F78" s="18"/>
      <c r="G78" s="16"/>
      <c r="H78" s="18"/>
      <c r="I78" s="16"/>
      <c r="J78" s="18"/>
      <c r="K78" s="16"/>
      <c r="L78" s="18"/>
      <c r="M78" s="5"/>
      <c r="N78" s="9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</row>
    <row r="79" spans="1:27" s="4" customFormat="1" x14ac:dyDescent="0.15">
      <c r="A79" s="16"/>
      <c r="B79" s="18"/>
      <c r="C79" s="16"/>
      <c r="D79" s="18"/>
      <c r="E79" s="16"/>
      <c r="F79" s="18"/>
      <c r="G79" s="16"/>
      <c r="H79" s="18"/>
      <c r="I79" s="16"/>
      <c r="J79" s="18"/>
      <c r="K79" s="16"/>
      <c r="L79" s="18"/>
      <c r="N79" s="17"/>
      <c r="Q79" s="6"/>
      <c r="R79" s="25"/>
      <c r="S79" s="7"/>
      <c r="T79" s="7"/>
      <c r="U79" s="7"/>
      <c r="V79" s="7"/>
      <c r="W79" s="7"/>
      <c r="X79" s="7"/>
      <c r="Y79" s="7"/>
      <c r="Z79" s="7"/>
      <c r="AA79" s="7"/>
    </row>
    <row r="80" spans="1:27" s="4" customFormat="1" x14ac:dyDescent="0.15">
      <c r="A80" s="16"/>
      <c r="B80" s="18"/>
      <c r="C80" s="16" t="s">
        <v>24</v>
      </c>
      <c r="D80" s="18">
        <v>6.64161</v>
      </c>
      <c r="E80" s="16"/>
      <c r="F80" s="18"/>
      <c r="G80" s="16"/>
      <c r="H80" s="18"/>
      <c r="I80" s="16"/>
      <c r="J80" s="18"/>
      <c r="K80" s="16"/>
      <c r="L80" s="18"/>
      <c r="M80" s="1"/>
      <c r="N80" s="17"/>
      <c r="Q80" s="6"/>
      <c r="R80" s="25"/>
      <c r="S80" s="7"/>
      <c r="T80" s="7"/>
      <c r="U80" s="7"/>
      <c r="V80" s="7"/>
      <c r="W80" s="7"/>
      <c r="X80" s="7"/>
      <c r="Y80" s="7"/>
      <c r="Z80" s="7"/>
      <c r="AA80" s="7"/>
    </row>
    <row r="81" spans="1:27" s="4" customFormat="1" x14ac:dyDescent="0.15">
      <c r="A81" s="16"/>
      <c r="B81" s="18"/>
      <c r="C81" s="16" t="s">
        <v>25</v>
      </c>
      <c r="D81" s="18">
        <v>30</v>
      </c>
      <c r="E81" s="16"/>
      <c r="F81" s="18"/>
      <c r="G81" s="16"/>
      <c r="H81" s="18"/>
      <c r="I81" s="16"/>
      <c r="J81" s="18"/>
      <c r="K81" s="16"/>
      <c r="L81" s="18"/>
      <c r="M81" s="1"/>
      <c r="N81" s="17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</row>
    <row r="82" spans="1:27" s="4" customFormat="1" x14ac:dyDescent="0.15">
      <c r="A82" s="16"/>
      <c r="B82" s="18"/>
      <c r="C82" s="16" t="s">
        <v>26</v>
      </c>
      <c r="D82" s="18">
        <v>0.98328000000000004</v>
      </c>
      <c r="E82" s="16"/>
      <c r="F82" s="18"/>
      <c r="G82" s="16"/>
      <c r="H82" s="18"/>
      <c r="I82" s="16"/>
      <c r="J82" s="18"/>
      <c r="K82" s="16"/>
      <c r="L82" s="18"/>
      <c r="M82" s="1"/>
      <c r="N82" s="17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</row>
    <row r="83" spans="1:27" s="4" customFormat="1" x14ac:dyDescent="0.15">
      <c r="A83" s="16"/>
      <c r="B83" s="18"/>
      <c r="C83" s="16" t="s">
        <v>27</v>
      </c>
      <c r="D83" s="18">
        <v>0.33329999999999999</v>
      </c>
      <c r="E83" s="16"/>
      <c r="F83" s="18"/>
      <c r="G83" s="16"/>
      <c r="H83" s="18"/>
      <c r="I83" s="16"/>
      <c r="J83" s="18"/>
      <c r="K83" s="16"/>
      <c r="L83" s="18"/>
      <c r="M83" s="1"/>
      <c r="N83" s="17"/>
      <c r="Q83" s="6"/>
      <c r="R83" s="25"/>
      <c r="S83" s="7"/>
      <c r="T83" s="7"/>
      <c r="U83" s="7"/>
      <c r="V83" s="7"/>
      <c r="W83" s="7"/>
      <c r="X83" s="7"/>
      <c r="Y83" s="7"/>
      <c r="Z83" s="7"/>
      <c r="AA83" s="7"/>
    </row>
    <row r="84" spans="1:27" s="4" customFormat="1" x14ac:dyDescent="0.15">
      <c r="A84" s="16"/>
      <c r="B84" s="18"/>
      <c r="C84" s="16"/>
      <c r="D84" s="18"/>
      <c r="E84" s="16"/>
      <c r="F84" s="18"/>
      <c r="G84" s="16"/>
      <c r="H84" s="18"/>
      <c r="I84" s="16"/>
      <c r="J84" s="18"/>
      <c r="K84" s="16"/>
      <c r="L84" s="18"/>
      <c r="M84" s="1"/>
      <c r="N84" s="18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</row>
    <row r="85" spans="1:27" s="4" customFormat="1" x14ac:dyDescent="0.15">
      <c r="A85" s="16"/>
      <c r="B85" s="18"/>
      <c r="C85" s="16"/>
      <c r="D85" s="18"/>
      <c r="E85" s="16"/>
      <c r="F85" s="18"/>
      <c r="G85" s="16"/>
      <c r="H85" s="18"/>
      <c r="I85" s="16"/>
      <c r="J85" s="18"/>
      <c r="K85" s="16"/>
      <c r="L85" s="18"/>
      <c r="M85" s="1"/>
      <c r="N85" s="18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</row>
    <row r="86" spans="1:27" s="4" customFormat="1" x14ac:dyDescent="0.15">
      <c r="A86" s="16"/>
      <c r="B86" s="18"/>
      <c r="C86" s="16"/>
      <c r="D86" s="18"/>
      <c r="E86" s="16"/>
      <c r="F86" s="18"/>
      <c r="G86" s="16"/>
      <c r="H86" s="18"/>
      <c r="I86" s="16"/>
      <c r="J86" s="18"/>
      <c r="K86" s="16"/>
      <c r="L86" s="18"/>
      <c r="M86" s="1"/>
      <c r="N86" s="18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</row>
    <row r="87" spans="1:27" s="4" customFormat="1" x14ac:dyDescent="0.15">
      <c r="A87" s="16"/>
      <c r="B87" s="18"/>
      <c r="C87" s="16"/>
      <c r="D87" s="18"/>
      <c r="E87" s="16"/>
      <c r="F87" s="18"/>
      <c r="G87" s="16"/>
      <c r="H87" s="18"/>
      <c r="I87" s="16"/>
      <c r="J87" s="18"/>
      <c r="K87" s="16"/>
      <c r="L87" s="18"/>
      <c r="M87" s="1"/>
      <c r="N87" s="18"/>
      <c r="Q87" s="6"/>
      <c r="R87" s="25"/>
      <c r="S87" s="7"/>
      <c r="T87" s="7"/>
      <c r="U87" s="7"/>
      <c r="V87" s="7"/>
      <c r="W87" s="7"/>
      <c r="X87" s="7"/>
      <c r="Y87" s="7"/>
      <c r="Z87" s="7"/>
      <c r="AA87" s="7"/>
    </row>
    <row r="88" spans="1:27" s="4" customFormat="1" x14ac:dyDescent="0.15">
      <c r="A88" s="16"/>
      <c r="B88" s="18"/>
      <c r="C88" s="16"/>
      <c r="D88" s="18"/>
      <c r="E88" s="16"/>
      <c r="F88" s="18"/>
      <c r="G88" s="16"/>
      <c r="H88" s="18"/>
      <c r="I88" s="16"/>
      <c r="J88" s="18"/>
      <c r="K88" s="16"/>
      <c r="L88" s="18"/>
      <c r="M88" s="1"/>
      <c r="N88" s="18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</row>
    <row r="89" spans="1:27" s="4" customFormat="1" x14ac:dyDescent="0.15">
      <c r="A89" s="16"/>
      <c r="B89" s="18"/>
      <c r="C89" s="16"/>
      <c r="D89" s="18"/>
      <c r="E89" s="16"/>
      <c r="F89" s="18"/>
      <c r="G89" s="16"/>
      <c r="H89" s="18"/>
      <c r="I89" s="16"/>
      <c r="J89" s="18"/>
      <c r="K89" s="16"/>
      <c r="L89" s="18"/>
      <c r="M89" s="1"/>
      <c r="N89" s="18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</row>
    <row r="90" spans="1:27" s="4" customFormat="1" x14ac:dyDescent="0.15">
      <c r="A90" s="16"/>
      <c r="B90" s="18"/>
      <c r="C90" s="16"/>
      <c r="D90" s="18"/>
      <c r="E90" s="16"/>
      <c r="F90" s="18"/>
      <c r="G90" s="16"/>
      <c r="H90" s="18"/>
      <c r="I90" s="16"/>
      <c r="J90" s="18"/>
      <c r="K90" s="16"/>
      <c r="L90" s="18"/>
      <c r="M90" s="1"/>
      <c r="N90" s="18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</row>
    <row r="91" spans="1:27" s="4" customFormat="1" x14ac:dyDescent="0.15">
      <c r="A91" s="16"/>
      <c r="B91" s="18"/>
      <c r="C91" s="16"/>
      <c r="D91" s="18"/>
      <c r="E91" s="16"/>
      <c r="F91" s="18"/>
      <c r="G91" s="16"/>
      <c r="H91" s="18"/>
      <c r="I91" s="16"/>
      <c r="J91" s="18"/>
      <c r="K91" s="16"/>
      <c r="L91" s="18"/>
      <c r="M91" s="1"/>
      <c r="N91" s="18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</row>
    <row r="92" spans="1:27" s="4" customFormat="1" x14ac:dyDescent="0.15">
      <c r="A92" s="16"/>
      <c r="B92" s="18"/>
      <c r="C92" s="16"/>
      <c r="D92" s="18"/>
      <c r="E92" s="16"/>
      <c r="F92" s="18"/>
      <c r="G92" s="16"/>
      <c r="H92" s="18"/>
      <c r="I92" s="16"/>
      <c r="J92" s="18"/>
      <c r="K92" s="16"/>
      <c r="L92" s="18"/>
      <c r="M92" s="1"/>
      <c r="N92" s="18"/>
      <c r="Q92" s="6"/>
      <c r="R92" s="25"/>
      <c r="S92" s="7"/>
      <c r="T92" s="7"/>
      <c r="U92" s="7"/>
      <c r="V92" s="7"/>
      <c r="W92" s="7"/>
      <c r="X92" s="7"/>
      <c r="Y92" s="7"/>
      <c r="Z92" s="7"/>
      <c r="AA92" s="7"/>
    </row>
    <row r="93" spans="1:27" s="4" customFormat="1" x14ac:dyDescent="0.15">
      <c r="A93" s="16"/>
      <c r="B93" s="18"/>
      <c r="C93" s="16"/>
      <c r="D93" s="18"/>
      <c r="E93" s="16"/>
      <c r="F93" s="18"/>
      <c r="G93" s="16"/>
      <c r="H93" s="18"/>
      <c r="I93" s="16"/>
      <c r="J93" s="18"/>
      <c r="K93" s="16"/>
      <c r="L93" s="18"/>
      <c r="M93" s="1"/>
      <c r="N93" s="18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</row>
    <row r="94" spans="1:27" s="4" customFormat="1" x14ac:dyDescent="0.15">
      <c r="A94" s="16"/>
      <c r="B94" s="18"/>
      <c r="C94" s="16"/>
      <c r="D94" s="18"/>
      <c r="E94" s="16"/>
      <c r="F94" s="18"/>
      <c r="G94" s="16"/>
      <c r="H94" s="18"/>
      <c r="I94" s="16"/>
      <c r="J94" s="18"/>
      <c r="K94" s="16"/>
      <c r="L94" s="18"/>
      <c r="M94" s="1"/>
      <c r="N94" s="18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</row>
    <row r="95" spans="1:27" s="4" customFormat="1" x14ac:dyDescent="0.15">
      <c r="A95" s="16"/>
      <c r="B95" s="18"/>
      <c r="C95" s="16"/>
      <c r="D95" s="18"/>
      <c r="E95" s="16"/>
      <c r="F95" s="18"/>
      <c r="G95" s="16"/>
      <c r="H95" s="18"/>
      <c r="I95" s="16"/>
      <c r="J95" s="18"/>
      <c r="K95" s="16"/>
      <c r="L95" s="18"/>
      <c r="M95" s="1"/>
      <c r="N95" s="18"/>
      <c r="Q95" s="6"/>
      <c r="R95" s="25"/>
      <c r="S95" s="7"/>
      <c r="T95" s="7"/>
      <c r="U95" s="7"/>
      <c r="V95" s="7"/>
      <c r="W95" s="7"/>
      <c r="X95" s="7"/>
      <c r="Y95" s="7"/>
      <c r="Z95" s="7"/>
      <c r="AA95" s="7"/>
    </row>
    <row r="96" spans="1:27" s="4" customFormat="1" x14ac:dyDescent="0.15">
      <c r="A96" s="16"/>
      <c r="B96" s="18"/>
      <c r="C96" s="16"/>
      <c r="D96" s="18"/>
      <c r="E96" s="16"/>
      <c r="F96" s="18"/>
      <c r="G96" s="16"/>
      <c r="H96" s="18"/>
      <c r="I96" s="16"/>
      <c r="J96" s="18"/>
      <c r="K96" s="16"/>
      <c r="L96" s="18"/>
      <c r="M96" s="1"/>
      <c r="N96" s="18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</row>
    <row r="97" spans="1:29" s="4" customFormat="1" x14ac:dyDescent="0.15">
      <c r="A97" s="16"/>
      <c r="B97" s="18"/>
      <c r="C97" s="16"/>
      <c r="D97" s="18"/>
      <c r="E97" s="16"/>
      <c r="F97" s="18"/>
      <c r="G97" s="16"/>
      <c r="H97" s="18"/>
      <c r="I97" s="16"/>
      <c r="J97" s="18"/>
      <c r="K97" s="16"/>
      <c r="L97" s="18"/>
      <c r="M97" s="1"/>
      <c r="N97" s="18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</row>
    <row r="98" spans="1:29" s="4" customFormat="1" x14ac:dyDescent="0.15">
      <c r="A98" s="16"/>
      <c r="B98" s="18"/>
      <c r="C98" s="16"/>
      <c r="D98" s="18"/>
      <c r="E98" s="16"/>
      <c r="F98" s="18"/>
      <c r="G98" s="16"/>
      <c r="H98" s="18"/>
      <c r="I98" s="16"/>
      <c r="J98" s="18"/>
      <c r="K98" s="16"/>
      <c r="L98" s="18"/>
      <c r="M98" s="1"/>
      <c r="N98" s="18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</row>
    <row r="99" spans="1:29" s="4" customFormat="1" x14ac:dyDescent="0.15">
      <c r="A99" s="16"/>
      <c r="B99" s="18"/>
      <c r="C99" s="16"/>
      <c r="D99" s="18"/>
      <c r="E99" s="16"/>
      <c r="F99" s="18"/>
      <c r="G99" s="16"/>
      <c r="H99" s="18"/>
      <c r="I99" s="16"/>
      <c r="J99" s="18"/>
      <c r="K99" s="16"/>
      <c r="L99" s="18"/>
      <c r="M99" s="1"/>
      <c r="N99" s="18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</row>
    <row r="100" spans="1:29" s="4" customFormat="1" x14ac:dyDescent="0.15">
      <c r="A100" s="16"/>
      <c r="B100" s="18"/>
      <c r="C100" s="16"/>
      <c r="D100" s="18"/>
      <c r="E100" s="16"/>
      <c r="F100" s="18"/>
      <c r="G100" s="16"/>
      <c r="H100" s="18"/>
      <c r="I100" s="16"/>
      <c r="J100" s="18"/>
      <c r="K100" s="16"/>
      <c r="L100" s="18"/>
      <c r="M100" s="1"/>
      <c r="N100" s="18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</row>
    <row r="101" spans="1:29" s="15" customFormat="1" x14ac:dyDescent="0.15">
      <c r="A101" s="16"/>
      <c r="B101" s="18"/>
      <c r="C101" s="16"/>
      <c r="D101" s="18"/>
      <c r="E101" s="16"/>
      <c r="F101" s="18"/>
      <c r="G101" s="16"/>
      <c r="H101" s="18"/>
      <c r="I101" s="16"/>
      <c r="J101" s="18"/>
      <c r="K101" s="16"/>
      <c r="L101" s="18"/>
      <c r="M101" s="1"/>
      <c r="N101" s="18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14"/>
      <c r="AC101" s="14"/>
    </row>
    <row r="102" spans="1:29" s="15" customFormat="1" x14ac:dyDescent="0.15">
      <c r="A102" s="16"/>
      <c r="B102" s="18"/>
      <c r="C102" s="16"/>
      <c r="D102" s="18"/>
      <c r="E102" s="16"/>
      <c r="F102" s="18"/>
      <c r="G102" s="16"/>
      <c r="H102" s="18"/>
      <c r="I102" s="16"/>
      <c r="J102" s="18"/>
      <c r="K102" s="16"/>
      <c r="L102" s="18"/>
      <c r="M102" s="1"/>
      <c r="N102" s="18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14"/>
      <c r="AC102" s="14"/>
    </row>
    <row r="103" spans="1:29" s="15" customFormat="1" x14ac:dyDescent="0.15">
      <c r="A103" s="16"/>
      <c r="B103" s="18"/>
      <c r="C103" s="16"/>
      <c r="D103" s="18"/>
      <c r="E103" s="16"/>
      <c r="F103" s="18"/>
      <c r="G103" s="16"/>
      <c r="H103" s="18"/>
      <c r="I103" s="16"/>
      <c r="J103" s="18"/>
      <c r="K103" s="16"/>
      <c r="L103" s="18"/>
      <c r="M103" s="1"/>
      <c r="N103" s="18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14"/>
      <c r="AC103" s="14"/>
    </row>
    <row r="104" spans="1:29" s="15" customFormat="1" x14ac:dyDescent="0.15">
      <c r="A104" s="16"/>
      <c r="B104" s="18"/>
      <c r="C104" s="16"/>
      <c r="D104" s="18"/>
      <c r="E104" s="16"/>
      <c r="F104" s="18"/>
      <c r="G104" s="16"/>
      <c r="H104" s="18"/>
      <c r="I104" s="16"/>
      <c r="J104" s="18"/>
      <c r="K104" s="16"/>
      <c r="L104" s="18"/>
      <c r="M104" s="1"/>
      <c r="N104" s="18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14"/>
      <c r="AC104" s="14"/>
    </row>
    <row r="105" spans="1:29" s="15" customFormat="1" x14ac:dyDescent="0.15">
      <c r="A105" s="16"/>
      <c r="B105" s="18"/>
      <c r="C105" s="16"/>
      <c r="D105" s="18"/>
      <c r="E105" s="16"/>
      <c r="F105" s="18"/>
      <c r="G105" s="16"/>
      <c r="H105" s="18"/>
      <c r="I105" s="16"/>
      <c r="J105" s="18" t="s">
        <v>14</v>
      </c>
      <c r="K105" s="16"/>
      <c r="L105" s="18"/>
      <c r="M105" s="1"/>
      <c r="N105" s="18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14"/>
      <c r="AC105" s="14"/>
    </row>
    <row r="106" spans="1:29" s="15" customFormat="1" x14ac:dyDescent="0.15">
      <c r="A106" s="16"/>
      <c r="B106" s="18"/>
      <c r="C106" s="16"/>
      <c r="D106" s="18"/>
      <c r="E106" s="16"/>
      <c r="F106" s="18"/>
      <c r="G106" s="16"/>
      <c r="H106" s="18"/>
      <c r="I106" s="16"/>
      <c r="J106" s="18" t="s">
        <v>35</v>
      </c>
      <c r="K106" s="16"/>
      <c r="L106" s="18"/>
      <c r="M106" s="1"/>
      <c r="N106" s="18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14"/>
      <c r="AC106" s="14"/>
    </row>
    <row r="107" spans="1:29" s="15" customFormat="1" x14ac:dyDescent="0.15">
      <c r="A107" s="16"/>
      <c r="B107" s="18"/>
      <c r="C107" s="16"/>
      <c r="D107" s="18"/>
      <c r="E107" s="16"/>
      <c r="F107" s="18"/>
      <c r="G107" s="16"/>
      <c r="H107" s="18"/>
      <c r="I107" s="16"/>
      <c r="J107" s="18" t="s">
        <v>36</v>
      </c>
      <c r="K107" s="16"/>
      <c r="L107" s="18"/>
      <c r="M107" s="1"/>
      <c r="N107" s="18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14"/>
      <c r="AC107" s="14"/>
    </row>
    <row r="108" spans="1:29" s="15" customFormat="1" x14ac:dyDescent="0.15">
      <c r="A108" s="16"/>
      <c r="B108" s="18"/>
      <c r="C108" s="16"/>
      <c r="D108" s="18"/>
      <c r="E108" s="16"/>
      <c r="F108" s="18"/>
      <c r="G108" s="16"/>
      <c r="H108" s="18"/>
      <c r="I108" s="16"/>
      <c r="J108" s="18"/>
      <c r="K108" s="16"/>
      <c r="L108" s="18"/>
      <c r="M108" s="1"/>
      <c r="N108" s="18"/>
      <c r="Q108" s="6"/>
      <c r="R108" s="25"/>
      <c r="S108" s="7"/>
      <c r="T108" s="7"/>
      <c r="U108" s="7"/>
      <c r="V108" s="7"/>
      <c r="W108" s="7"/>
      <c r="X108" s="7"/>
      <c r="Y108" s="7"/>
      <c r="Z108" s="7"/>
      <c r="AA108" s="7"/>
      <c r="AB108" s="14"/>
      <c r="AC108" s="14"/>
    </row>
    <row r="109" spans="1:29" s="15" customFormat="1" x14ac:dyDescent="0.15">
      <c r="A109" s="16"/>
      <c r="B109" s="18"/>
      <c r="C109" s="16"/>
      <c r="D109" s="18"/>
      <c r="E109" s="16"/>
      <c r="F109" s="18"/>
      <c r="G109" s="16"/>
      <c r="H109" s="18"/>
      <c r="I109" s="16"/>
      <c r="J109" s="18"/>
      <c r="K109" s="16" t="s">
        <v>17</v>
      </c>
      <c r="L109" s="18" t="s">
        <v>18</v>
      </c>
      <c r="M109" s="1"/>
      <c r="N109" s="18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 spans="1:29" s="15" customFormat="1" x14ac:dyDescent="0.15">
      <c r="A110" s="16"/>
      <c r="B110" s="18"/>
      <c r="C110" s="16"/>
      <c r="D110" s="18"/>
      <c r="E110" s="16"/>
      <c r="F110" s="18"/>
      <c r="G110" s="16"/>
      <c r="H110" s="18"/>
      <c r="I110" s="16"/>
      <c r="J110" s="18" t="s">
        <v>19</v>
      </c>
      <c r="K110" s="16">
        <v>33</v>
      </c>
      <c r="L110" s="18">
        <v>33</v>
      </c>
      <c r="M110" s="1"/>
      <c r="N110" s="18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14"/>
      <c r="AC110" s="14"/>
    </row>
    <row r="111" spans="1:29" s="15" customFormat="1" x14ac:dyDescent="0.15">
      <c r="A111" s="16"/>
      <c r="B111" s="18"/>
      <c r="C111" s="16"/>
      <c r="D111" s="18"/>
      <c r="E111" s="16"/>
      <c r="F111" s="18"/>
      <c r="G111" s="16"/>
      <c r="H111" s="18"/>
      <c r="I111" s="16"/>
      <c r="J111" s="18" t="s">
        <v>20</v>
      </c>
      <c r="K111" s="16">
        <v>5.1315200000000001</v>
      </c>
      <c r="L111" s="18">
        <v>14.3055</v>
      </c>
      <c r="M111" s="1"/>
      <c r="N111" s="18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14"/>
      <c r="AC111" s="14"/>
    </row>
    <row r="112" spans="1:29" s="15" customFormat="1" x14ac:dyDescent="0.15">
      <c r="A112" s="16"/>
      <c r="B112" s="18"/>
      <c r="C112" s="16"/>
      <c r="D112" s="18"/>
      <c r="E112" s="16"/>
      <c r="F112" s="18"/>
      <c r="G112" s="16"/>
      <c r="H112" s="18"/>
      <c r="I112" s="16"/>
      <c r="J112" s="18" t="s">
        <v>21</v>
      </c>
      <c r="K112" s="16">
        <v>40.290799999999997</v>
      </c>
      <c r="L112" s="18">
        <v>354.35</v>
      </c>
      <c r="M112" s="1"/>
      <c r="N112" s="18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14"/>
      <c r="AC112" s="14"/>
    </row>
    <row r="113" spans="1:29" s="15" customFormat="1" x14ac:dyDescent="0.15">
      <c r="A113" s="16"/>
      <c r="B113" s="18"/>
      <c r="C113" s="16"/>
      <c r="D113" s="18"/>
      <c r="E113" s="16"/>
      <c r="F113" s="18"/>
      <c r="G113" s="16"/>
      <c r="H113" s="18"/>
      <c r="I113" s="16"/>
      <c r="J113" s="18" t="s">
        <v>22</v>
      </c>
      <c r="K113" s="16">
        <v>6.3475099999999998</v>
      </c>
      <c r="L113" s="18">
        <v>18.824200000000001</v>
      </c>
      <c r="M113" s="1"/>
      <c r="N113" s="18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14"/>
      <c r="AC113" s="14"/>
    </row>
    <row r="114" spans="1:29" s="15" customFormat="1" x14ac:dyDescent="0.15">
      <c r="A114" s="16"/>
      <c r="B114" s="18"/>
      <c r="C114" s="16"/>
      <c r="D114" s="18"/>
      <c r="E114" s="16"/>
      <c r="F114" s="18"/>
      <c r="G114" s="16"/>
      <c r="H114" s="18"/>
      <c r="I114" s="16"/>
      <c r="J114" s="18" t="s">
        <v>23</v>
      </c>
      <c r="K114" s="16">
        <v>1.1049599999999999</v>
      </c>
      <c r="L114" s="18">
        <v>3.2768700000000002</v>
      </c>
      <c r="M114" s="1"/>
      <c r="N114" s="18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115" spans="1:29" s="15" customFormat="1" x14ac:dyDescent="0.15">
      <c r="A115" s="16"/>
      <c r="B115" s="18"/>
      <c r="C115" s="16"/>
      <c r="D115" s="18"/>
      <c r="E115" s="16"/>
      <c r="F115" s="18"/>
      <c r="G115" s="16"/>
      <c r="H115" s="18"/>
      <c r="I115" s="16"/>
      <c r="J115" s="18"/>
      <c r="K115" s="16"/>
      <c r="L115" s="18"/>
      <c r="M115" s="1"/>
      <c r="N115" s="18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14"/>
      <c r="AC115" s="14"/>
    </row>
    <row r="116" spans="1:29" s="15" customFormat="1" x14ac:dyDescent="0.15">
      <c r="A116" s="16"/>
      <c r="B116" s="18"/>
      <c r="C116" s="16"/>
      <c r="D116" s="18"/>
      <c r="E116" s="16"/>
      <c r="F116" s="18"/>
      <c r="G116" s="16"/>
      <c r="H116" s="18"/>
      <c r="I116" s="16"/>
      <c r="J116" s="18" t="s">
        <v>24</v>
      </c>
      <c r="K116" s="16">
        <v>-9.17394</v>
      </c>
      <c r="L116" s="18"/>
      <c r="M116" s="1"/>
      <c r="N116" s="18"/>
      <c r="Q116" s="13"/>
      <c r="R116" s="25"/>
      <c r="S116" s="2"/>
      <c r="T116" s="2"/>
      <c r="U116" s="2"/>
      <c r="V116" s="2"/>
      <c r="W116" s="2"/>
      <c r="X116" s="2"/>
      <c r="Y116" s="2"/>
      <c r="Z116" s="2"/>
      <c r="AA116" s="2"/>
      <c r="AB116" s="14"/>
      <c r="AC116" s="14"/>
    </row>
    <row r="117" spans="1:29" s="15" customFormat="1" x14ac:dyDescent="0.15">
      <c r="A117" s="16"/>
      <c r="B117" s="18"/>
      <c r="C117" s="16"/>
      <c r="D117" s="18"/>
      <c r="E117" s="16"/>
      <c r="F117" s="18"/>
      <c r="G117" s="16"/>
      <c r="H117" s="18"/>
      <c r="I117" s="16"/>
      <c r="J117" s="18" t="s">
        <v>25</v>
      </c>
      <c r="K117" s="16">
        <v>32</v>
      </c>
      <c r="L117" s="18"/>
      <c r="M117" s="1"/>
      <c r="N117" s="18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14"/>
      <c r="AC117" s="14"/>
    </row>
    <row r="118" spans="1:29" s="15" customFormat="1" x14ac:dyDescent="0.15">
      <c r="A118" s="16"/>
      <c r="B118" s="18"/>
      <c r="C118" s="16"/>
      <c r="D118" s="18"/>
      <c r="E118" s="16"/>
      <c r="F118" s="18"/>
      <c r="G118" s="16"/>
      <c r="H118" s="18"/>
      <c r="I118" s="16"/>
      <c r="J118" s="18" t="s">
        <v>26</v>
      </c>
      <c r="K118" s="16">
        <v>-2.8252000000000002</v>
      </c>
      <c r="L118" s="18"/>
      <c r="M118" s="1"/>
      <c r="N118" s="18"/>
      <c r="Q118" s="13"/>
      <c r="R118" s="13"/>
      <c r="S118" s="2"/>
      <c r="T118" s="2"/>
      <c r="U118" s="2"/>
      <c r="V118" s="2"/>
      <c r="W118" s="2"/>
      <c r="X118" s="2"/>
      <c r="Y118" s="2"/>
      <c r="Z118" s="2"/>
      <c r="AA118" s="2"/>
      <c r="AB118" s="14"/>
      <c r="AC118" s="14"/>
    </row>
    <row r="119" spans="1:29" s="15" customFormat="1" x14ac:dyDescent="0.15">
      <c r="A119" s="16"/>
      <c r="B119" s="18"/>
      <c r="C119" s="16"/>
      <c r="D119" s="18"/>
      <c r="E119" s="16"/>
      <c r="F119" s="18"/>
      <c r="G119" s="16"/>
      <c r="H119" s="18"/>
      <c r="I119" s="16"/>
      <c r="J119" s="18" t="s">
        <v>27</v>
      </c>
      <c r="K119" s="16">
        <v>8.071E-3</v>
      </c>
      <c r="L119" s="18"/>
      <c r="M119" s="1"/>
      <c r="N119" s="18"/>
      <c r="Q119" s="13"/>
      <c r="R119" s="25"/>
      <c r="S119" s="2"/>
      <c r="T119" s="2"/>
      <c r="U119" s="2"/>
      <c r="V119" s="2"/>
      <c r="W119" s="2"/>
      <c r="X119" s="2"/>
      <c r="Y119" s="2"/>
      <c r="Z119" s="2"/>
      <c r="AA119" s="2"/>
      <c r="AB119" s="14"/>
      <c r="AC119" s="14"/>
    </row>
    <row r="120" spans="1:29" s="15" customFormat="1" x14ac:dyDescent="0.15">
      <c r="A120" s="16"/>
      <c r="B120" s="18"/>
      <c r="C120" s="16"/>
      <c r="D120" s="18"/>
      <c r="E120" s="16"/>
      <c r="F120" s="18"/>
      <c r="G120" s="16"/>
      <c r="H120" s="18"/>
      <c r="I120" s="16"/>
      <c r="J120" s="18"/>
      <c r="K120" s="16"/>
      <c r="L120" s="18"/>
      <c r="M120" s="1"/>
      <c r="N120" s="18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14"/>
      <c r="AC120" s="14"/>
    </row>
    <row r="121" spans="1:29" s="15" customFormat="1" x14ac:dyDescent="0.15">
      <c r="A121" s="16"/>
      <c r="B121" s="18"/>
      <c r="C121" s="16"/>
      <c r="D121" s="18"/>
      <c r="E121" s="16"/>
      <c r="F121" s="18"/>
      <c r="G121" s="16"/>
      <c r="H121" s="18"/>
      <c r="I121" s="16"/>
      <c r="J121" s="18"/>
      <c r="K121" s="16"/>
      <c r="L121" s="18"/>
      <c r="M121" s="1"/>
      <c r="N121" s="18"/>
      <c r="Q121" s="13"/>
      <c r="R121" s="13"/>
      <c r="S121" s="2"/>
      <c r="T121" s="2"/>
      <c r="U121" s="2"/>
      <c r="V121" s="2"/>
      <c r="W121" s="2"/>
      <c r="X121" s="2"/>
      <c r="Y121" s="2"/>
      <c r="Z121" s="2"/>
      <c r="AA121" s="2"/>
      <c r="AB121" s="14"/>
      <c r="AC121" s="14"/>
    </row>
    <row r="122" spans="1:29" s="15" customFormat="1" x14ac:dyDescent="0.15">
      <c r="A122" s="16"/>
      <c r="B122" s="18"/>
      <c r="C122" s="16"/>
      <c r="D122" s="18"/>
      <c r="E122" s="16"/>
      <c r="F122" s="18"/>
      <c r="G122" s="16"/>
      <c r="H122" s="18"/>
      <c r="I122" s="16"/>
      <c r="J122" s="18"/>
      <c r="K122" s="16"/>
      <c r="L122" s="18"/>
      <c r="M122" s="1"/>
      <c r="N122" s="18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14"/>
      <c r="AC122" s="14"/>
    </row>
    <row r="123" spans="1:29" s="15" customFormat="1" x14ac:dyDescent="0.15">
      <c r="A123" s="16"/>
      <c r="B123" s="18"/>
      <c r="C123" s="16"/>
      <c r="D123" s="18"/>
      <c r="E123" s="16"/>
      <c r="F123" s="18"/>
      <c r="G123" s="16"/>
      <c r="H123" s="18"/>
      <c r="I123" s="16"/>
      <c r="J123" s="18"/>
      <c r="K123" s="16"/>
      <c r="L123" s="18"/>
      <c r="M123" s="1"/>
      <c r="N123" s="18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14"/>
      <c r="AC123" s="14"/>
    </row>
    <row r="124" spans="1:29" s="15" customFormat="1" x14ac:dyDescent="0.15">
      <c r="A124" s="16"/>
      <c r="B124" s="18"/>
      <c r="C124" s="16"/>
      <c r="D124" s="18"/>
      <c r="E124" s="16"/>
      <c r="F124" s="18"/>
      <c r="G124" s="16"/>
      <c r="H124" s="18"/>
      <c r="I124" s="16"/>
      <c r="J124" s="18"/>
      <c r="K124" s="16"/>
      <c r="L124" s="18"/>
      <c r="M124" s="1"/>
      <c r="N124" s="18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14"/>
      <c r="AC124" s="14"/>
    </row>
    <row r="125" spans="1:29" s="15" customFormat="1" x14ac:dyDescent="0.15">
      <c r="A125" s="16"/>
      <c r="B125" s="18"/>
      <c r="C125" s="16"/>
      <c r="D125" s="18"/>
      <c r="E125" s="16"/>
      <c r="F125" s="18"/>
      <c r="G125" s="16"/>
      <c r="H125" s="18"/>
      <c r="I125" s="16"/>
      <c r="J125" s="18"/>
      <c r="K125" s="16"/>
      <c r="L125" s="18"/>
      <c r="M125" s="1"/>
      <c r="N125" s="18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14"/>
      <c r="AC125" s="14"/>
    </row>
    <row r="126" spans="1:29" s="15" customFormat="1" x14ac:dyDescent="0.15">
      <c r="A126" s="16"/>
      <c r="B126" s="18"/>
      <c r="C126" s="16"/>
      <c r="D126" s="18"/>
      <c r="E126" s="16"/>
      <c r="F126" s="18"/>
      <c r="G126" s="16"/>
      <c r="H126" s="18"/>
      <c r="I126" s="16"/>
      <c r="J126" s="18"/>
      <c r="K126" s="16"/>
      <c r="L126" s="18"/>
      <c r="M126" s="1"/>
      <c r="N126" s="18"/>
      <c r="Q126" s="6"/>
      <c r="R126" s="6"/>
      <c r="S126" s="7"/>
      <c r="T126" s="7"/>
      <c r="U126" s="7"/>
      <c r="V126" s="7"/>
      <c r="W126" s="7"/>
      <c r="X126" s="7"/>
      <c r="Y126" s="7"/>
      <c r="Z126" s="7"/>
      <c r="AA126" s="7"/>
      <c r="AB126" s="14"/>
      <c r="AC126" s="14"/>
    </row>
    <row r="127" spans="1:29" s="15" customFormat="1" x14ac:dyDescent="0.15">
      <c r="A127" s="16"/>
      <c r="B127" s="18"/>
      <c r="C127" s="16"/>
      <c r="D127" s="18"/>
      <c r="E127" s="16"/>
      <c r="F127" s="18"/>
      <c r="G127" s="16"/>
      <c r="H127" s="18"/>
      <c r="I127" s="16"/>
      <c r="J127" s="18"/>
      <c r="K127" s="16"/>
      <c r="L127" s="18"/>
      <c r="M127" s="1"/>
      <c r="N127" s="18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14"/>
      <c r="AC127" s="14"/>
    </row>
    <row r="128" spans="1:29" s="15" customFormat="1" x14ac:dyDescent="0.15">
      <c r="A128" s="16"/>
      <c r="B128" s="18"/>
      <c r="C128" s="16"/>
      <c r="D128" s="18"/>
      <c r="E128" s="16"/>
      <c r="F128" s="18"/>
      <c r="G128" s="16"/>
      <c r="H128" s="18"/>
      <c r="I128" s="16"/>
      <c r="J128" s="18"/>
      <c r="K128" s="16"/>
      <c r="L128" s="18"/>
      <c r="M128" s="1"/>
      <c r="N128" s="18"/>
      <c r="Q128" s="6"/>
      <c r="R128" s="6"/>
      <c r="S128" s="7"/>
      <c r="T128" s="7"/>
      <c r="U128" s="7"/>
      <c r="V128" s="7"/>
      <c r="W128" s="7"/>
      <c r="X128" s="7"/>
      <c r="Y128" s="7"/>
      <c r="Z128" s="7"/>
      <c r="AA128" s="7"/>
      <c r="AB128" s="14"/>
      <c r="AC128" s="14"/>
    </row>
    <row r="129" spans="1:29" s="15" customFormat="1" x14ac:dyDescent="0.15">
      <c r="A129" s="16"/>
      <c r="B129" s="18"/>
      <c r="C129" s="16"/>
      <c r="D129" s="18"/>
      <c r="E129" s="16"/>
      <c r="F129" s="18"/>
      <c r="G129" s="16"/>
      <c r="H129" s="18"/>
      <c r="I129" s="16"/>
      <c r="J129" s="18"/>
      <c r="K129" s="16"/>
      <c r="L129" s="18"/>
      <c r="M129" s="1"/>
      <c r="N129" s="18"/>
      <c r="Q129" s="13"/>
      <c r="R129" s="25"/>
      <c r="S129" s="2"/>
      <c r="T129" s="2"/>
      <c r="U129" s="2"/>
      <c r="V129" s="2"/>
      <c r="W129" s="2"/>
      <c r="X129" s="2"/>
      <c r="Y129" s="2"/>
      <c r="Z129" s="2"/>
      <c r="AA129" s="2"/>
      <c r="AB129" s="14"/>
      <c r="AC129" s="14"/>
    </row>
    <row r="130" spans="1:29" s="15" customFormat="1" x14ac:dyDescent="0.15">
      <c r="A130" s="16"/>
      <c r="B130" s="18"/>
      <c r="C130" s="16"/>
      <c r="D130" s="18"/>
      <c r="E130" s="16"/>
      <c r="F130" s="18"/>
      <c r="G130" s="16"/>
      <c r="H130" s="18"/>
      <c r="I130" s="16"/>
      <c r="J130" s="18"/>
      <c r="K130" s="16"/>
      <c r="L130" s="18"/>
      <c r="M130" s="1"/>
      <c r="N130" s="18"/>
      <c r="Q130" s="13"/>
      <c r="R130" s="25"/>
      <c r="S130" s="2"/>
      <c r="T130" s="2"/>
      <c r="U130" s="2"/>
      <c r="V130" s="2"/>
      <c r="W130" s="2"/>
      <c r="X130" s="2"/>
      <c r="Y130" s="2"/>
      <c r="Z130" s="2"/>
      <c r="AA130" s="2"/>
      <c r="AB130" s="14"/>
      <c r="AC130" s="14"/>
    </row>
    <row r="131" spans="1:29" s="15" customFormat="1" x14ac:dyDescent="0.15">
      <c r="A131" s="16"/>
      <c r="B131" s="18"/>
      <c r="C131" s="16"/>
      <c r="D131" s="18"/>
      <c r="E131" s="16"/>
      <c r="F131" s="18"/>
      <c r="G131" s="16"/>
      <c r="H131" s="18"/>
      <c r="I131" s="16"/>
      <c r="J131" s="18"/>
      <c r="K131" s="16"/>
      <c r="L131" s="18"/>
      <c r="M131" s="1"/>
      <c r="N131" s="18"/>
      <c r="Q131" s="13"/>
      <c r="R131" s="25"/>
      <c r="S131" s="2"/>
      <c r="T131" s="2"/>
      <c r="U131" s="2"/>
      <c r="V131" s="2"/>
      <c r="W131" s="2"/>
      <c r="X131" s="2"/>
      <c r="Y131" s="2"/>
      <c r="Z131" s="2"/>
      <c r="AA131" s="2"/>
      <c r="AB131" s="14"/>
      <c r="AC131" s="14"/>
    </row>
    <row r="132" spans="1:29" s="15" customFormat="1" x14ac:dyDescent="0.15">
      <c r="A132" s="16"/>
      <c r="B132" s="18"/>
      <c r="C132" s="16"/>
      <c r="D132" s="18"/>
      <c r="E132" s="16"/>
      <c r="F132" s="18"/>
      <c r="G132" s="16"/>
      <c r="H132" s="18"/>
      <c r="I132" s="16"/>
      <c r="J132" s="18"/>
      <c r="K132" s="16"/>
      <c r="L132" s="18"/>
      <c r="M132" s="1"/>
      <c r="N132" s="18"/>
      <c r="Q132" s="6"/>
      <c r="R132" s="6"/>
      <c r="S132" s="7"/>
      <c r="T132" s="7"/>
      <c r="U132" s="7"/>
      <c r="V132" s="7"/>
      <c r="W132" s="7"/>
      <c r="X132" s="7"/>
      <c r="Y132" s="7"/>
      <c r="Z132" s="7"/>
      <c r="AA132" s="7"/>
      <c r="AB132" s="14"/>
      <c r="AC132" s="14"/>
    </row>
    <row r="133" spans="1:29" s="15" customFormat="1" x14ac:dyDescent="0.15">
      <c r="A133" s="16"/>
      <c r="B133" s="18"/>
      <c r="C133" s="16"/>
      <c r="D133" s="18"/>
      <c r="E133" s="16"/>
      <c r="F133" s="18"/>
      <c r="G133" s="16"/>
      <c r="H133" s="18"/>
      <c r="I133" s="16"/>
      <c r="J133" s="18"/>
      <c r="K133" s="16"/>
      <c r="L133" s="18"/>
      <c r="M133" s="1"/>
      <c r="N133" s="18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14"/>
      <c r="AC133" s="14"/>
    </row>
    <row r="134" spans="1:29" s="15" customFormat="1" x14ac:dyDescent="0.15">
      <c r="A134" s="16"/>
      <c r="B134" s="18"/>
      <c r="C134" s="16"/>
      <c r="D134" s="18"/>
      <c r="E134" s="16"/>
      <c r="F134" s="18"/>
      <c r="G134" s="16"/>
      <c r="H134" s="18"/>
      <c r="I134" s="16"/>
      <c r="J134" s="18"/>
      <c r="K134" s="16"/>
      <c r="L134" s="18"/>
      <c r="M134" s="1"/>
      <c r="N134" s="18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14"/>
      <c r="AC134" s="14"/>
    </row>
    <row r="135" spans="1:29" s="15" customFormat="1" x14ac:dyDescent="0.15">
      <c r="A135" s="16"/>
      <c r="B135" s="18"/>
      <c r="C135" s="16"/>
      <c r="D135" s="18"/>
      <c r="E135" s="16"/>
      <c r="F135" s="18"/>
      <c r="G135" s="16"/>
      <c r="H135" s="18"/>
      <c r="I135" s="16"/>
      <c r="J135" s="18"/>
      <c r="K135" s="16"/>
      <c r="L135" s="18"/>
      <c r="M135" s="1"/>
      <c r="N135" s="18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14"/>
      <c r="AC135" s="14"/>
    </row>
    <row r="136" spans="1:29" s="15" customFormat="1" x14ac:dyDescent="0.15">
      <c r="A136" s="16"/>
      <c r="B136" s="18"/>
      <c r="C136" s="16"/>
      <c r="D136" s="18"/>
      <c r="E136" s="16"/>
      <c r="F136" s="18"/>
      <c r="G136" s="16"/>
      <c r="H136" s="18"/>
      <c r="I136" s="16"/>
      <c r="J136" s="18"/>
      <c r="K136" s="16"/>
      <c r="L136" s="18"/>
      <c r="M136" s="1"/>
      <c r="N136" s="18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14"/>
      <c r="AC136" s="14"/>
    </row>
    <row r="137" spans="1:29" s="15" customFormat="1" x14ac:dyDescent="0.15">
      <c r="A137" s="16"/>
      <c r="B137" s="18"/>
      <c r="C137" s="16"/>
      <c r="D137" s="18"/>
      <c r="E137" s="16"/>
      <c r="F137" s="18"/>
      <c r="G137" s="16"/>
      <c r="H137" s="18"/>
      <c r="I137" s="16"/>
      <c r="J137" s="18"/>
      <c r="K137" s="16"/>
      <c r="L137" s="18"/>
      <c r="M137" s="1"/>
      <c r="N137" s="18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14"/>
      <c r="AC137" s="14"/>
    </row>
    <row r="138" spans="1:29" s="15" customFormat="1" x14ac:dyDescent="0.15">
      <c r="A138" s="16"/>
      <c r="B138" s="18"/>
      <c r="C138" s="16"/>
      <c r="D138" s="18"/>
      <c r="E138" s="16"/>
      <c r="F138" s="18"/>
      <c r="G138" s="16"/>
      <c r="H138" s="18"/>
      <c r="I138" s="16"/>
      <c r="J138" s="18"/>
      <c r="K138" s="16"/>
      <c r="L138" s="18"/>
      <c r="M138" s="1"/>
      <c r="N138" s="18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14"/>
      <c r="AC138" s="14"/>
    </row>
    <row r="139" spans="1:29" s="15" customFormat="1" x14ac:dyDescent="0.15">
      <c r="A139" s="16"/>
      <c r="B139" s="18"/>
      <c r="C139" s="16"/>
      <c r="D139" s="18"/>
      <c r="E139" s="16"/>
      <c r="F139" s="18"/>
      <c r="G139" s="16"/>
      <c r="H139" s="18"/>
      <c r="I139" s="16"/>
      <c r="J139" s="18"/>
      <c r="K139" s="16"/>
      <c r="L139" s="18"/>
      <c r="M139" s="1"/>
      <c r="N139" s="18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14"/>
      <c r="AC139" s="14"/>
    </row>
    <row r="140" spans="1:29" s="15" customFormat="1" x14ac:dyDescent="0.15">
      <c r="A140" s="16"/>
      <c r="B140" s="18"/>
      <c r="C140" s="16"/>
      <c r="D140" s="18"/>
      <c r="E140" s="16"/>
      <c r="F140" s="18"/>
      <c r="G140" s="16"/>
      <c r="H140" s="18"/>
      <c r="I140" s="16"/>
      <c r="J140" s="18"/>
      <c r="K140" s="16"/>
      <c r="L140" s="18"/>
      <c r="M140" s="1"/>
      <c r="N140" s="18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 spans="1:29" s="15" customFormat="1" x14ac:dyDescent="0.15">
      <c r="A141" s="16"/>
      <c r="B141" s="18"/>
      <c r="C141" s="16"/>
      <c r="D141" s="18"/>
      <c r="E141" s="16"/>
      <c r="F141" s="18"/>
      <c r="G141" s="16"/>
      <c r="H141" s="18"/>
      <c r="I141" s="16"/>
      <c r="J141" s="18"/>
      <c r="K141" s="16"/>
      <c r="L141" s="18"/>
      <c r="M141" s="1"/>
      <c r="N141" s="18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14"/>
      <c r="AC141" s="14"/>
    </row>
    <row r="142" spans="1:29" s="15" customFormat="1" x14ac:dyDescent="0.15">
      <c r="A142" s="16"/>
      <c r="B142" s="18"/>
      <c r="C142" s="16"/>
      <c r="D142" s="18"/>
      <c r="E142" s="16"/>
      <c r="F142" s="18"/>
      <c r="G142" s="16"/>
      <c r="H142" s="18"/>
      <c r="I142" s="16"/>
      <c r="J142" s="18"/>
      <c r="K142" s="16"/>
      <c r="L142" s="18"/>
      <c r="M142" s="1"/>
      <c r="N142" s="18"/>
      <c r="Q142" s="13"/>
      <c r="R142" s="25"/>
      <c r="S142" s="2"/>
      <c r="T142" s="2"/>
      <c r="U142" s="2"/>
      <c r="V142" s="2"/>
      <c r="W142" s="2"/>
      <c r="X142" s="2"/>
      <c r="Y142" s="2"/>
      <c r="Z142" s="2"/>
      <c r="AA142" s="2"/>
      <c r="AB142" s="14"/>
      <c r="AC142" s="14"/>
    </row>
    <row r="143" spans="1:29" s="15" customFormat="1" x14ac:dyDescent="0.15">
      <c r="A143" s="16"/>
      <c r="B143" s="18"/>
      <c r="C143" s="16"/>
      <c r="D143" s="18"/>
      <c r="E143" s="16"/>
      <c r="F143" s="18"/>
      <c r="G143" s="16"/>
      <c r="H143" s="18"/>
      <c r="I143" s="16"/>
      <c r="J143" s="18"/>
      <c r="K143" s="16"/>
      <c r="L143" s="18"/>
      <c r="M143" s="1"/>
      <c r="N143" s="18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14"/>
      <c r="AC143" s="14"/>
    </row>
    <row r="144" spans="1:29" s="15" customFormat="1" x14ac:dyDescent="0.15">
      <c r="A144" s="16"/>
      <c r="B144" s="18"/>
      <c r="C144" s="16"/>
      <c r="D144" s="18"/>
      <c r="E144" s="16"/>
      <c r="F144" s="18"/>
      <c r="G144" s="16"/>
      <c r="H144" s="18"/>
      <c r="I144" s="16"/>
      <c r="J144" s="18"/>
      <c r="K144" s="16"/>
      <c r="L144" s="18"/>
      <c r="M144" s="1"/>
      <c r="N144" s="18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14"/>
      <c r="AC144" s="14"/>
    </row>
    <row r="145" spans="1:29" s="15" customFormat="1" x14ac:dyDescent="0.15">
      <c r="A145" s="16"/>
      <c r="B145" s="18"/>
      <c r="C145" s="16"/>
      <c r="D145" s="18"/>
      <c r="E145" s="16"/>
      <c r="F145" s="18"/>
      <c r="G145" s="16"/>
      <c r="H145" s="18"/>
      <c r="I145" s="16"/>
      <c r="J145" s="18"/>
      <c r="K145" s="16"/>
      <c r="L145" s="18"/>
      <c r="M145" s="1"/>
      <c r="N145" s="18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14"/>
      <c r="AC145" s="14"/>
    </row>
    <row r="146" spans="1:29" s="15" customFormat="1" x14ac:dyDescent="0.15">
      <c r="A146" s="16"/>
      <c r="B146" s="18"/>
      <c r="C146" s="16"/>
      <c r="D146" s="18"/>
      <c r="E146" s="16"/>
      <c r="F146" s="18"/>
      <c r="G146" s="16"/>
      <c r="H146" s="18"/>
      <c r="I146" s="16"/>
      <c r="J146" s="18"/>
      <c r="K146" s="16"/>
      <c r="L146" s="18"/>
      <c r="M146" s="1"/>
      <c r="N146" s="18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14"/>
      <c r="AC146" s="14"/>
    </row>
    <row r="147" spans="1:29" s="15" customFormat="1" x14ac:dyDescent="0.15">
      <c r="A147" s="16"/>
      <c r="B147" s="18"/>
      <c r="C147" s="16"/>
      <c r="D147" s="18"/>
      <c r="E147" s="16"/>
      <c r="F147" s="18"/>
      <c r="G147" s="16"/>
      <c r="H147" s="18"/>
      <c r="I147" s="16"/>
      <c r="J147" s="18"/>
      <c r="K147" s="16"/>
      <c r="L147" s="18"/>
      <c r="M147" s="1"/>
      <c r="N147" s="18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14"/>
      <c r="AC147" s="14"/>
    </row>
    <row r="148" spans="1:29" s="15" customFormat="1" x14ac:dyDescent="0.15">
      <c r="A148" s="16"/>
      <c r="B148" s="18"/>
      <c r="C148" s="16"/>
      <c r="D148" s="18"/>
      <c r="E148" s="16"/>
      <c r="F148" s="18"/>
      <c r="G148" s="16"/>
      <c r="H148" s="18"/>
      <c r="I148" s="16"/>
      <c r="J148" s="18"/>
      <c r="K148" s="16"/>
      <c r="L148" s="18"/>
      <c r="M148" s="1"/>
      <c r="N148" s="18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14"/>
      <c r="AC148" s="14"/>
    </row>
    <row r="149" spans="1:29" s="15" customFormat="1" x14ac:dyDescent="0.15">
      <c r="A149" s="16"/>
      <c r="B149" s="18"/>
      <c r="C149" s="16"/>
      <c r="D149" s="18"/>
      <c r="E149" s="16"/>
      <c r="F149" s="18"/>
      <c r="G149" s="16"/>
      <c r="H149" s="18"/>
      <c r="I149" s="16"/>
      <c r="J149" s="18"/>
      <c r="K149" s="16"/>
      <c r="L149" s="18"/>
      <c r="M149" s="1"/>
      <c r="N149" s="18"/>
      <c r="Q149" s="11"/>
      <c r="R149" s="11"/>
      <c r="S149" s="12"/>
      <c r="T149" s="12"/>
      <c r="U149" s="12"/>
      <c r="V149" s="12"/>
      <c r="W149" s="12"/>
      <c r="X149" s="12"/>
      <c r="Y149" s="12"/>
      <c r="Z149" s="12"/>
      <c r="AA149" s="12"/>
      <c r="AB149" s="14"/>
      <c r="AC149" s="14"/>
    </row>
    <row r="150" spans="1:29" s="15" customFormat="1" x14ac:dyDescent="0.15">
      <c r="A150" s="16"/>
      <c r="B150" s="18"/>
      <c r="C150" s="16"/>
      <c r="D150" s="18"/>
      <c r="E150" s="16"/>
      <c r="F150" s="18"/>
      <c r="G150" s="16"/>
      <c r="H150" s="18"/>
      <c r="I150" s="16"/>
      <c r="J150" s="18"/>
      <c r="K150" s="16"/>
      <c r="L150" s="18"/>
      <c r="M150" s="1"/>
      <c r="N150" s="18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14"/>
      <c r="AC150" s="14"/>
    </row>
    <row r="151" spans="1:29" s="15" customFormat="1" x14ac:dyDescent="0.15">
      <c r="A151" s="16"/>
      <c r="B151" s="18"/>
      <c r="C151" s="16"/>
      <c r="D151" s="18"/>
      <c r="E151" s="16"/>
      <c r="F151" s="18"/>
      <c r="G151" s="16"/>
      <c r="H151" s="18"/>
      <c r="I151" s="16"/>
      <c r="J151" s="18"/>
      <c r="K151" s="16"/>
      <c r="L151" s="18"/>
      <c r="M151" s="1"/>
      <c r="N151" s="18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</row>
    <row r="152" spans="1:29" s="15" customFormat="1" x14ac:dyDescent="0.15">
      <c r="A152" s="16"/>
      <c r="B152" s="18"/>
      <c r="C152" s="16"/>
      <c r="D152" s="18"/>
      <c r="E152" s="16"/>
      <c r="F152" s="18"/>
      <c r="G152" s="16"/>
      <c r="H152" s="18"/>
      <c r="I152" s="16"/>
      <c r="J152" s="18"/>
      <c r="K152" s="16"/>
      <c r="L152" s="18"/>
      <c r="M152" s="1"/>
      <c r="N152" s="18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14"/>
      <c r="AC152" s="14"/>
    </row>
    <row r="153" spans="1:29" s="15" customFormat="1" x14ac:dyDescent="0.15">
      <c r="A153" s="16"/>
      <c r="B153" s="18"/>
      <c r="C153" s="16"/>
      <c r="D153" s="18"/>
      <c r="E153" s="16"/>
      <c r="F153" s="18"/>
      <c r="G153" s="16"/>
      <c r="H153" s="18"/>
      <c r="I153" s="16"/>
      <c r="J153" s="18"/>
      <c r="K153" s="16"/>
      <c r="L153" s="18"/>
      <c r="M153" s="1"/>
      <c r="N153" s="18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14"/>
      <c r="AC153" s="14"/>
    </row>
    <row r="154" spans="1:29" s="15" customFormat="1" x14ac:dyDescent="0.15">
      <c r="A154" s="16"/>
      <c r="B154" s="18"/>
      <c r="C154" s="16"/>
      <c r="D154" s="18"/>
      <c r="E154" s="16"/>
      <c r="F154" s="18"/>
      <c r="G154" s="16"/>
      <c r="H154" s="18"/>
      <c r="I154" s="16"/>
      <c r="J154" s="18"/>
      <c r="K154" s="16"/>
      <c r="L154" s="18"/>
      <c r="M154" s="1"/>
      <c r="N154" s="18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14"/>
      <c r="AC154" s="14"/>
    </row>
    <row r="155" spans="1:29" s="15" customFormat="1" x14ac:dyDescent="0.15">
      <c r="A155" s="16"/>
      <c r="B155" s="18"/>
      <c r="C155" s="16"/>
      <c r="D155" s="18"/>
      <c r="E155" s="16"/>
      <c r="F155" s="18"/>
      <c r="G155" s="16"/>
      <c r="H155" s="18"/>
      <c r="I155" s="16"/>
      <c r="J155" s="18"/>
      <c r="K155" s="16"/>
      <c r="L155" s="18"/>
      <c r="M155" s="1"/>
      <c r="N155" s="18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14"/>
      <c r="AC155" s="14"/>
    </row>
    <row r="156" spans="1:29" s="15" customFormat="1" x14ac:dyDescent="0.15">
      <c r="A156" s="16"/>
      <c r="B156" s="18"/>
      <c r="C156" s="16"/>
      <c r="D156" s="18"/>
      <c r="E156" s="16"/>
      <c r="F156" s="18"/>
      <c r="G156" s="16"/>
      <c r="H156" s="18"/>
      <c r="I156" s="16"/>
      <c r="J156" s="18"/>
      <c r="K156" s="16"/>
      <c r="L156" s="18"/>
      <c r="M156" s="1"/>
      <c r="N156" s="18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14"/>
      <c r="AC156" s="14"/>
    </row>
    <row r="157" spans="1:29" s="15" customFormat="1" x14ac:dyDescent="0.15">
      <c r="A157" s="16"/>
      <c r="B157" s="18"/>
      <c r="C157" s="16"/>
      <c r="D157" s="18"/>
      <c r="E157" s="16"/>
      <c r="F157" s="18"/>
      <c r="G157" s="16"/>
      <c r="H157" s="18"/>
      <c r="I157" s="16"/>
      <c r="J157" s="18"/>
      <c r="K157" s="16"/>
      <c r="L157" s="18"/>
      <c r="M157" s="1"/>
      <c r="N157" s="18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14"/>
      <c r="AC157" s="14"/>
    </row>
    <row r="158" spans="1:29" s="15" customFormat="1" x14ac:dyDescent="0.15">
      <c r="A158" s="16"/>
      <c r="B158" s="18"/>
      <c r="C158" s="16"/>
      <c r="D158" s="18"/>
      <c r="E158" s="16"/>
      <c r="F158" s="18"/>
      <c r="G158" s="16"/>
      <c r="H158" s="18"/>
      <c r="I158" s="16"/>
      <c r="J158" s="18"/>
      <c r="K158" s="16"/>
      <c r="L158" s="18"/>
      <c r="M158" s="1"/>
      <c r="N158" s="18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14"/>
      <c r="AC158" s="14"/>
    </row>
    <row r="159" spans="1:29" s="15" customFormat="1" x14ac:dyDescent="0.15">
      <c r="A159" s="16"/>
      <c r="B159" s="18"/>
      <c r="C159" s="16"/>
      <c r="D159" s="18"/>
      <c r="E159" s="16"/>
      <c r="F159" s="18"/>
      <c r="G159" s="16"/>
      <c r="H159" s="18"/>
      <c r="I159" s="16"/>
      <c r="J159" s="18"/>
      <c r="K159" s="16"/>
      <c r="L159" s="18"/>
      <c r="M159" s="1"/>
      <c r="N159" s="18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14"/>
      <c r="AC159" s="14"/>
    </row>
    <row r="160" spans="1:29" s="15" customFormat="1" x14ac:dyDescent="0.15">
      <c r="A160" s="16"/>
      <c r="B160" s="18"/>
      <c r="C160" s="16"/>
      <c r="D160" s="18"/>
      <c r="E160" s="16"/>
      <c r="F160" s="18"/>
      <c r="G160" s="16"/>
      <c r="H160" s="18"/>
      <c r="I160" s="16"/>
      <c r="J160" s="18"/>
      <c r="K160" s="16"/>
      <c r="L160" s="18"/>
      <c r="M160" s="1"/>
      <c r="N160" s="18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14"/>
      <c r="AC160" s="14"/>
    </row>
    <row r="161" spans="1:29" s="15" customFormat="1" x14ac:dyDescent="0.15">
      <c r="A161" s="16"/>
      <c r="B161" s="18"/>
      <c r="C161" s="16"/>
      <c r="D161" s="18"/>
      <c r="E161" s="16"/>
      <c r="F161" s="18"/>
      <c r="G161" s="16"/>
      <c r="H161" s="18"/>
      <c r="I161" s="16"/>
      <c r="J161" s="18"/>
      <c r="K161" s="16"/>
      <c r="L161" s="18"/>
      <c r="M161" s="1"/>
      <c r="N161" s="18"/>
      <c r="Q161" s="6"/>
      <c r="R161" s="6"/>
      <c r="S161" s="7"/>
      <c r="T161" s="7"/>
      <c r="U161" s="7"/>
      <c r="V161" s="7"/>
      <c r="W161" s="7"/>
      <c r="X161" s="7"/>
      <c r="Y161" s="7"/>
      <c r="Z161" s="7"/>
      <c r="AA161" s="7"/>
      <c r="AB161" s="14"/>
      <c r="AC161" s="14"/>
    </row>
    <row r="162" spans="1:29" s="15" customFormat="1" x14ac:dyDescent="0.15">
      <c r="A162" s="16"/>
      <c r="B162" s="18"/>
      <c r="C162" s="16"/>
      <c r="D162" s="18"/>
      <c r="E162" s="16"/>
      <c r="F162" s="18"/>
      <c r="G162" s="16"/>
      <c r="H162" s="18"/>
      <c r="I162" s="16"/>
      <c r="J162" s="18"/>
      <c r="K162" s="16"/>
      <c r="L162" s="18"/>
      <c r="M162" s="1"/>
      <c r="N162" s="18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14"/>
      <c r="AC162" s="14"/>
    </row>
    <row r="163" spans="1:29" s="15" customFormat="1" x14ac:dyDescent="0.15">
      <c r="A163" s="16"/>
      <c r="B163" s="18"/>
      <c r="C163" s="16"/>
      <c r="D163" s="18"/>
      <c r="E163" s="16"/>
      <c r="F163" s="18"/>
      <c r="G163" s="16"/>
      <c r="H163" s="18"/>
      <c r="I163" s="16"/>
      <c r="J163" s="18"/>
      <c r="K163" s="16"/>
      <c r="L163" s="18"/>
      <c r="M163" s="1"/>
      <c r="N163" s="18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14"/>
      <c r="AC163" s="14"/>
    </row>
    <row r="164" spans="1:29" s="15" customFormat="1" x14ac:dyDescent="0.15">
      <c r="A164" s="16"/>
      <c r="B164" s="18"/>
      <c r="C164" s="16"/>
      <c r="D164" s="18"/>
      <c r="E164" s="16"/>
      <c r="F164" s="18"/>
      <c r="G164" s="16"/>
      <c r="H164" s="18"/>
      <c r="I164" s="16"/>
      <c r="J164" s="18"/>
      <c r="K164" s="16"/>
      <c r="L164" s="18"/>
      <c r="M164" s="1"/>
      <c r="N164" s="18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14"/>
      <c r="AC164" s="14"/>
    </row>
    <row r="165" spans="1:29" s="15" customFormat="1" x14ac:dyDescent="0.15">
      <c r="A165" s="16"/>
      <c r="B165" s="18"/>
      <c r="C165" s="16"/>
      <c r="D165" s="18"/>
      <c r="E165" s="16"/>
      <c r="F165" s="18"/>
      <c r="G165" s="16"/>
      <c r="H165" s="18"/>
      <c r="I165" s="16"/>
      <c r="J165" s="18"/>
      <c r="K165" s="16"/>
      <c r="L165" s="18"/>
      <c r="M165" s="1"/>
      <c r="N165" s="18"/>
      <c r="Q165" s="6"/>
      <c r="R165" s="6"/>
      <c r="S165" s="7"/>
      <c r="T165" s="7"/>
      <c r="U165" s="7"/>
      <c r="V165" s="7"/>
      <c r="W165" s="7"/>
      <c r="X165" s="7"/>
      <c r="Y165" s="7"/>
      <c r="Z165" s="7"/>
      <c r="AA165" s="7"/>
      <c r="AB165" s="14"/>
      <c r="AC165" s="14"/>
    </row>
    <row r="166" spans="1:29" s="15" customFormat="1" x14ac:dyDescent="0.15">
      <c r="A166" s="16"/>
      <c r="B166" s="18"/>
      <c r="C166" s="16"/>
      <c r="D166" s="18"/>
      <c r="E166" s="16"/>
      <c r="F166" s="18"/>
      <c r="G166" s="16"/>
      <c r="H166" s="18"/>
      <c r="I166" s="16"/>
      <c r="J166" s="18"/>
      <c r="K166" s="16"/>
      <c r="L166" s="18"/>
      <c r="M166" s="1"/>
      <c r="N166" s="18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14"/>
      <c r="AC166" s="14"/>
    </row>
    <row r="167" spans="1:29" s="4" customFormat="1" x14ac:dyDescent="0.15">
      <c r="A167" s="16"/>
      <c r="B167" s="18"/>
      <c r="C167" s="16"/>
      <c r="D167" s="18"/>
      <c r="E167" s="16"/>
      <c r="F167" s="18"/>
      <c r="G167" s="16"/>
      <c r="H167" s="18"/>
      <c r="I167" s="16"/>
      <c r="J167" s="18"/>
      <c r="K167" s="16"/>
      <c r="L167" s="18"/>
      <c r="M167" s="1"/>
      <c r="N167" s="18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</row>
    <row r="168" spans="1:29" s="4" customFormat="1" x14ac:dyDescent="0.15">
      <c r="A168" s="16"/>
      <c r="B168" s="18"/>
      <c r="C168" s="16"/>
      <c r="D168" s="18"/>
      <c r="E168" s="16"/>
      <c r="F168" s="18"/>
      <c r="G168" s="16"/>
      <c r="H168" s="18"/>
      <c r="I168" s="16"/>
      <c r="J168" s="18"/>
      <c r="K168" s="16"/>
      <c r="L168" s="18"/>
      <c r="M168" s="1"/>
      <c r="N168" s="18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</row>
    <row r="169" spans="1:29" s="4" customFormat="1" x14ac:dyDescent="0.15">
      <c r="A169" s="16"/>
      <c r="B169" s="18"/>
      <c r="C169" s="16"/>
      <c r="D169" s="18"/>
      <c r="E169" s="16"/>
      <c r="F169" s="18"/>
      <c r="G169" s="16"/>
      <c r="H169" s="18"/>
      <c r="I169" s="16"/>
      <c r="J169" s="18"/>
      <c r="K169" s="16"/>
      <c r="L169" s="18"/>
      <c r="M169" s="1"/>
      <c r="N169" s="18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</row>
    <row r="170" spans="1:29" s="4" customFormat="1" x14ac:dyDescent="0.15">
      <c r="A170" s="16"/>
      <c r="B170" s="18"/>
      <c r="C170" s="16"/>
      <c r="D170" s="18"/>
      <c r="E170" s="16"/>
      <c r="F170" s="18"/>
      <c r="G170" s="16"/>
      <c r="H170" s="18"/>
      <c r="I170" s="16"/>
      <c r="J170" s="18"/>
      <c r="K170" s="16"/>
      <c r="L170" s="18"/>
      <c r="M170" s="1"/>
      <c r="N170" s="18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</row>
    <row r="171" spans="1:29" s="4" customFormat="1" x14ac:dyDescent="0.15">
      <c r="A171" s="16"/>
      <c r="B171" s="18"/>
      <c r="C171" s="16"/>
      <c r="D171" s="18"/>
      <c r="E171" s="16"/>
      <c r="F171" s="18"/>
      <c r="G171" s="16"/>
      <c r="H171" s="18"/>
      <c r="I171" s="16"/>
      <c r="J171" s="18"/>
      <c r="K171" s="16"/>
      <c r="L171" s="18"/>
      <c r="M171" s="1"/>
      <c r="N171" s="18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</row>
  </sheetData>
  <pageMargins left="1.8" right="1.8" top="1.9" bottom="1.9" header="0.5" footer="0.5"/>
  <pageSetup paperSize="9" fitToWidth="0" fitToHeight="0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eta vs Prim</vt:lpstr>
    </vt:vector>
  </TitlesOfParts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revision/>
  <dcterms:created xsi:type="dcterms:W3CDTF">2017-06-30T16:27:49Z</dcterms:created>
  <dcterms:modified xsi:type="dcterms:W3CDTF">2018-03-01T10:50:37Z</dcterms:modified>
</cp:coreProperties>
</file>